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date1904="1" checkCompatibility="1"/>
  <mc:AlternateContent xmlns:mc="http://schemas.openxmlformats.org/markup-compatibility/2006">
    <mc:Choice Requires="x15">
      <x15ac:absPath xmlns:x15ac="http://schemas.microsoft.com/office/spreadsheetml/2010/11/ac" url="/Users/martine.simonelig/Documents/Martine2005/Publications from2018/OPMD Proteasome2015/Figures et Tables/"/>
    </mc:Choice>
  </mc:AlternateContent>
  <xr:revisionPtr revIDLastSave="0" documentId="13_ncr:1_{A4E6EB14-7E37-2643-97F2-F19FBB48C436}" xr6:coauthVersionLast="36" xr6:coauthVersionMax="36" xr10:uidLastSave="{00000000-0000-0000-0000-000000000000}"/>
  <bookViews>
    <workbookView xWindow="1680" yWindow="1280" windowWidth="30940" windowHeight="16780" tabRatio="531" xr2:uid="{00000000-000D-0000-FFFF-FFFF00000000}"/>
  </bookViews>
  <sheets>
    <sheet name="Deficiency screen (1st step)" sheetId="12" r:id="rId1"/>
    <sheet name="Smaller Defiencies (2nd step)" sheetId="4" r:id="rId2"/>
    <sheet name="Suppressor genes (3rd step)" sheetId="2" r:id="rId3"/>
  </sheets>
  <calcPr calcId="162913"/>
</workbook>
</file>

<file path=xl/sharedStrings.xml><?xml version="1.0" encoding="utf-8"?>
<sst xmlns="http://schemas.openxmlformats.org/spreadsheetml/2006/main" count="1166" uniqueCount="647">
  <si>
    <t>Df(3L)W4</t>
  </si>
  <si>
    <t>Df(3L)29A6</t>
  </si>
  <si>
    <t xml:space="preserve"> Df(3L)AC1</t>
  </si>
  <si>
    <t>Df(2L)ed-dp</t>
  </si>
  <si>
    <t>Df(3R)Sq219</t>
  </si>
  <si>
    <t>Df(2L)sc19-3</t>
  </si>
  <si>
    <t>Df(3L)scf-R6</t>
  </si>
  <si>
    <t>Df(2L)ed1</t>
  </si>
  <si>
    <t>Df(2R)42490</t>
  </si>
  <si>
    <t>Df(2L)Exel6010</t>
  </si>
  <si>
    <t>Df(2L)Exel6015</t>
  </si>
  <si>
    <t>Df(2L)Exel6016</t>
  </si>
  <si>
    <t>Df(2L)Exel6042</t>
  </si>
  <si>
    <t>Df(2R)Exel6051</t>
  </si>
  <si>
    <t>Df(2R)Exel6054</t>
  </si>
  <si>
    <t>Df(2R)Exel6055</t>
  </si>
  <si>
    <t>Df(2R)Exel6056</t>
  </si>
  <si>
    <t>Df(2R)Exel6065</t>
  </si>
  <si>
    <t>Df(2R)Exel6066</t>
  </si>
  <si>
    <t>Df(3L)Exel6112</t>
  </si>
  <si>
    <t>Df(3L)Exel6132</t>
  </si>
  <si>
    <t>Df(3L)Exel6134</t>
  </si>
  <si>
    <t>Df(3L)Exel6138</t>
  </si>
  <si>
    <t>Df(3L)Exel6279</t>
  </si>
  <si>
    <t>Df(3R)Exel6212</t>
  </si>
  <si>
    <t>Df(3R)Exel6211</t>
  </si>
  <si>
    <t>Df(3R)Exel6210</t>
  </si>
  <si>
    <t>Df(3R)Exel6206</t>
  </si>
  <si>
    <t>Df(3R)Exel6205</t>
  </si>
  <si>
    <t>Df(3R)Exel6198</t>
  </si>
  <si>
    <t>Df(3R)Exel6197</t>
  </si>
  <si>
    <t>Df(3L)Ten-m-AL1</t>
  </si>
  <si>
    <t>Df(3R)Exel6174</t>
  </si>
  <si>
    <t>Df(3R)Exel6185</t>
  </si>
  <si>
    <t>Df(2L)Exel7022</t>
  </si>
  <si>
    <t>Df(2L)Exel7021</t>
  </si>
  <si>
    <t>Df(2L)Exel7073</t>
  </si>
  <si>
    <t>Df(2L)Exel7078</t>
  </si>
  <si>
    <t>Df(2R)Exel7092</t>
  </si>
  <si>
    <t>Df(2R)Exel7145</t>
  </si>
  <si>
    <t>Df(3R)Exel7357</t>
  </si>
  <si>
    <t>Df(3R)Exel7326</t>
  </si>
  <si>
    <t>Df(3R)Exel8162</t>
  </si>
  <si>
    <t>Df(3R)Exel7327</t>
  </si>
  <si>
    <t>Df(3R)Exel8178</t>
  </si>
  <si>
    <t>Df(3L)ED4408</t>
  </si>
  <si>
    <t>Df(3L)ED4483</t>
  </si>
  <si>
    <t>Df(3L)ED4486</t>
  </si>
  <si>
    <t>Df(3L)ED224</t>
  </si>
  <si>
    <t>Df(3L)ED225</t>
  </si>
  <si>
    <t>Df(3L)ED4685</t>
  </si>
  <si>
    <t>Df(3L)ED6232</t>
  </si>
  <si>
    <t>Df(2L)BSC109</t>
  </si>
  <si>
    <t>Df(2L)ED1303</t>
  </si>
  <si>
    <t>Df(2L)ED292</t>
  </si>
  <si>
    <t>Df(2L)ED354</t>
  </si>
  <si>
    <t>Df(3L)ED4416</t>
  </si>
  <si>
    <t>Df(3R)ED6235</t>
  </si>
  <si>
    <t>Df(3R)ED6027</t>
  </si>
  <si>
    <t>Df(2L)VA17</t>
  </si>
  <si>
    <t>Df(2L)BSC110</t>
  </si>
  <si>
    <t>Df(2L)ED611</t>
  </si>
  <si>
    <t>Df(2L)Mdh</t>
  </si>
  <si>
    <t>Df(2L)J2</t>
  </si>
  <si>
    <t>Df(2L)BSC17</t>
  </si>
  <si>
    <t>Df(2L)BSC50</t>
  </si>
  <si>
    <t>Df(2R)DrlRV30</t>
  </si>
  <si>
    <t>Df(2R)BSC132</t>
  </si>
  <si>
    <t>Df(2R)B5</t>
  </si>
  <si>
    <t>Df(2R)CX1</t>
  </si>
  <si>
    <t>Df(2R)vg-C</t>
  </si>
  <si>
    <t>Df(2R)BSC18</t>
  </si>
  <si>
    <t>Df(2R)Exel7130</t>
  </si>
  <si>
    <t>Df(2R)Exel7131</t>
  </si>
  <si>
    <t>Df(2R)ED2354</t>
  </si>
  <si>
    <t>Df(2R)BSC49</t>
  </si>
  <si>
    <t>Df(2R)PC4</t>
  </si>
  <si>
    <t>Df(2R)AA21</t>
  </si>
  <si>
    <t>Df(3L)Aprt-1</t>
  </si>
  <si>
    <t>Df(3L)R-G7</t>
  </si>
  <si>
    <t>Df(3L)ZP1</t>
  </si>
  <si>
    <t>Df(3L)66C-G28</t>
  </si>
  <si>
    <t>Df(3L)BSC13</t>
  </si>
  <si>
    <t>Df(3L)h-i22</t>
  </si>
  <si>
    <t>Df(3L)BSC35</t>
  </si>
  <si>
    <t>Df(3L)BSC14</t>
  </si>
  <si>
    <t>Df(3L)vin5</t>
  </si>
  <si>
    <t>Df(3L)vin7</t>
  </si>
  <si>
    <t>Df(3L)vin3</t>
  </si>
  <si>
    <t>Df(3L)BSC120</t>
  </si>
  <si>
    <t>Df(3L)Exel6116</t>
  </si>
  <si>
    <t>Df(3L)F10</t>
  </si>
  <si>
    <t>Df(3L)fz-GF3b</t>
  </si>
  <si>
    <t>Df(3L)BSC8</t>
  </si>
  <si>
    <t>Df(3L)Cat</t>
  </si>
  <si>
    <t>Df(3L)kto2</t>
  </si>
  <si>
    <t>Df(3L)ri-79c</t>
  </si>
  <si>
    <t>Df(3L)ED4978</t>
  </si>
  <si>
    <t>Df(3L)Ten-m-AL29</t>
  </si>
  <si>
    <t>Df(3L)HD1</t>
  </si>
  <si>
    <t>Df(3L)BSC21</t>
  </si>
  <si>
    <t>Df(3R)Tpl10</t>
  </si>
  <si>
    <t>Df(3R)p-XT103</t>
  </si>
  <si>
    <t>Df(3R)BSC24</t>
  </si>
  <si>
    <t>Df(3L)ED5331</t>
  </si>
  <si>
    <t>Df(3R)BSC38</t>
  </si>
  <si>
    <t>Df(3R)ea</t>
  </si>
  <si>
    <t>Df(3R)sdb104</t>
  </si>
  <si>
    <t>Df(3R)H-B79</t>
  </si>
  <si>
    <t>Df(3R)BSC43</t>
  </si>
  <si>
    <t>Df(3R)e-R1</t>
  </si>
  <si>
    <t>Df(3R)23D1</t>
  </si>
  <si>
    <t>Df(3R)e-N19</t>
  </si>
  <si>
    <t>Df(3R)mbc-R1</t>
  </si>
  <si>
    <t>Df(3R)mbc-30</t>
  </si>
  <si>
    <t>Df(3R)Exel6195</t>
  </si>
  <si>
    <t>Df(3R)Exel9014</t>
  </si>
  <si>
    <t>Df(3R)Exel6196</t>
  </si>
  <si>
    <t>Df(3R)crb-F89-4</t>
  </si>
  <si>
    <t>Df(3R)Tl-P</t>
  </si>
  <si>
    <t>Df(3R)Espl3</t>
  </si>
  <si>
    <t>Df(3R)D605</t>
  </si>
  <si>
    <t>Df(3L)ED6242</t>
  </si>
  <si>
    <t>Df(3R)3450</t>
  </si>
  <si>
    <t>Df(2L)net-PMF</t>
  </si>
  <si>
    <t>Df(2L)net18</t>
  </si>
  <si>
    <t>Df(2L)BSC106</t>
  </si>
  <si>
    <t>Df(2L)BSC4</t>
  </si>
  <si>
    <t>Df(2L)Exel6001</t>
  </si>
  <si>
    <t>Df(2L)Exel7002</t>
  </si>
  <si>
    <t>Df(2L)PM91</t>
  </si>
  <si>
    <t>Df(2L)BSC31</t>
  </si>
  <si>
    <t>Df(2L)TE29Aa-11</t>
  </si>
  <si>
    <t>Df(2L)E110</t>
  </si>
  <si>
    <t>Df(2L)BSC5</t>
  </si>
  <si>
    <t>Df(2L)BSC111</t>
  </si>
  <si>
    <t>Df(2L)Pr-A16</t>
  </si>
  <si>
    <t>DK2L</t>
  </si>
  <si>
    <t>Region</t>
  </si>
  <si>
    <t>Stock Number</t>
  </si>
  <si>
    <t>Deficiency name</t>
  </si>
  <si>
    <t>% WT pupae</t>
  </si>
  <si>
    <t>DK2R</t>
  </si>
  <si>
    <t>Df(2R)cn9</t>
  </si>
  <si>
    <t>Df(3R)sbd105</t>
  </si>
  <si>
    <t>Df(3R)crb87-5</t>
  </si>
  <si>
    <t>21A1;21B7-8</t>
  </si>
  <si>
    <t>21A4;</t>
  </si>
  <si>
    <t>21B8;21C4</t>
  </si>
  <si>
    <t>23E5;23F4-5</t>
  </si>
  <si>
    <t>Df(2L)sc19-8</t>
  </si>
  <si>
    <t xml:space="preserve">24C2-8;25C8-9  </t>
  </si>
  <si>
    <t>25C1;25C3</t>
  </si>
  <si>
    <t>25C4;25C8</t>
  </si>
  <si>
    <t xml:space="preserve">25F3-26A1;26D3-11  </t>
  </si>
  <si>
    <t>26B1-2;26D1-2</t>
  </si>
  <si>
    <t>28E4-7;29B2-C</t>
  </si>
  <si>
    <t>30D-30F;31F</t>
  </si>
  <si>
    <t>Df(2L)pr-A16</t>
  </si>
  <si>
    <t xml:space="preserve">37B2-12;38D2-5  </t>
  </si>
  <si>
    <t>Stock number</t>
  </si>
  <si>
    <t>42E;44C</t>
  </si>
  <si>
    <t>45F6;46B12</t>
  </si>
  <si>
    <t>46A;46C</t>
  </si>
  <si>
    <t>49C1-4;50C23-D2</t>
  </si>
  <si>
    <t>50D4;50E4</t>
  </si>
  <si>
    <t>50E4;50F6</t>
  </si>
  <si>
    <t xml:space="preserve">55A;55F  </t>
  </si>
  <si>
    <t>Df(2R)Exel7162</t>
  </si>
  <si>
    <t>56F11;56F16</t>
  </si>
  <si>
    <t>56F9-17;57D11-12</t>
  </si>
  <si>
    <t>Df(2R)or-BR6</t>
  </si>
  <si>
    <t>59D5-10;60B3-8</t>
  </si>
  <si>
    <t>62A10-B1;62D2-5</t>
  </si>
  <si>
    <t>65E10-F1;65F2-6</t>
  </si>
  <si>
    <t>66A17-20;66C1-5</t>
  </si>
  <si>
    <t xml:space="preserve">66B8-9;66C9-10  </t>
  </si>
  <si>
    <t>66D10-11;66E1-2</t>
  </si>
  <si>
    <t>66F1-2;67B2-3</t>
  </si>
  <si>
    <t>67A2;67D11-13</t>
  </si>
  <si>
    <t>67E3-7;68A2-6</t>
  </si>
  <si>
    <t>68A2-3;69A1-3</t>
  </si>
  <si>
    <t>68C8-11;69B4-5</t>
  </si>
  <si>
    <t>69A2;69D1</t>
  </si>
  <si>
    <t>70C1-2;70D4-5</t>
  </si>
  <si>
    <t>74D3-75A1;75B2-5</t>
  </si>
  <si>
    <t>75B8;75F1</t>
  </si>
  <si>
    <t>76B1-2;76D5</t>
  </si>
  <si>
    <t>77B-C;77F-78A</t>
  </si>
  <si>
    <t>78D5;79A2</t>
  </si>
  <si>
    <t>79C1-3;79E3-8</t>
  </si>
  <si>
    <t>79E5-F1;80A2-3</t>
  </si>
  <si>
    <t>83C1-2;84B1-2</t>
  </si>
  <si>
    <t>85A2;85C1-2</t>
  </si>
  <si>
    <t>85C4-9;85D12-14</t>
  </si>
  <si>
    <t>85F1-2;86C7-8</t>
  </si>
  <si>
    <t>88E7-13;89A1</t>
  </si>
  <si>
    <t xml:space="preserve">88F9-89A1;89B9-10  </t>
  </si>
  <si>
    <t>92B3;92F13</t>
  </si>
  <si>
    <t>93B6-7;93D2</t>
  </si>
  <si>
    <t>94A3-4;94D1-4</t>
  </si>
  <si>
    <t>95A5-7;95D6-11</t>
  </si>
  <si>
    <t>95D7-D11;95F15</t>
  </si>
  <si>
    <t>twin</t>
  </si>
  <si>
    <t>95F7;96A17-18</t>
  </si>
  <si>
    <t>Dis3</t>
  </si>
  <si>
    <t>97A;98A1-2</t>
  </si>
  <si>
    <t>98E3;99A6-8</t>
  </si>
  <si>
    <t>99D3;3Rt</t>
  </si>
  <si>
    <t>R21</t>
  </si>
  <si>
    <t>R23</t>
  </si>
  <si>
    <t>R24</t>
  </si>
  <si>
    <t>R25</t>
  </si>
  <si>
    <t>R26</t>
  </si>
  <si>
    <t>R28</t>
  </si>
  <si>
    <t>R30</t>
  </si>
  <si>
    <t>R37</t>
  </si>
  <si>
    <t>R46</t>
  </si>
  <si>
    <t>R50</t>
  </si>
  <si>
    <t>R55</t>
  </si>
  <si>
    <t>R56</t>
  </si>
  <si>
    <t>R43</t>
  </si>
  <si>
    <t>R59</t>
  </si>
  <si>
    <t>R62</t>
  </si>
  <si>
    <t>R65</t>
  </si>
  <si>
    <t>R68</t>
  </si>
  <si>
    <t>R69</t>
  </si>
  <si>
    <t>R70</t>
  </si>
  <si>
    <t>R75</t>
  </si>
  <si>
    <t>R76</t>
  </si>
  <si>
    <t>R77</t>
  </si>
  <si>
    <t>R78</t>
  </si>
  <si>
    <t>R79</t>
  </si>
  <si>
    <t>R66-2</t>
  </si>
  <si>
    <t>R66-1</t>
  </si>
  <si>
    <t>R83</t>
  </si>
  <si>
    <t>R85</t>
  </si>
  <si>
    <t>R88</t>
  </si>
  <si>
    <t>R94</t>
  </si>
  <si>
    <t>R99</t>
  </si>
  <si>
    <t>R92</t>
  </si>
  <si>
    <t>R93</t>
  </si>
  <si>
    <t>R97</t>
  </si>
  <si>
    <t>R98</t>
  </si>
  <si>
    <t>R86</t>
  </si>
  <si>
    <t>R95-1</t>
  </si>
  <si>
    <t>R95-2</t>
  </si>
  <si>
    <t>net</t>
  </si>
  <si>
    <t>Rpn11</t>
  </si>
  <si>
    <t>R45</t>
  </si>
  <si>
    <t>R53</t>
  </si>
  <si>
    <t>unc-104</t>
  </si>
  <si>
    <t>pAbp</t>
  </si>
  <si>
    <t>Dre4</t>
  </si>
  <si>
    <t>Hsc70Cb</t>
  </si>
  <si>
    <t>R75-1</t>
  </si>
  <si>
    <t>tap</t>
  </si>
  <si>
    <t>trc</t>
  </si>
  <si>
    <t>Pros54</t>
  </si>
  <si>
    <t>Rga</t>
  </si>
  <si>
    <t>pum</t>
  </si>
  <si>
    <t>Akt1</t>
  </si>
  <si>
    <t>R51</t>
  </si>
  <si>
    <t>Cpsf160</t>
  </si>
  <si>
    <t>mod</t>
  </si>
  <si>
    <t>Df(1)N-8/FM7c</t>
  </si>
  <si>
    <t>R3</t>
  </si>
  <si>
    <t>DK1</t>
  </si>
  <si>
    <t>Df(1)ED6630</t>
  </si>
  <si>
    <t>Df(1)BSC656</t>
  </si>
  <si>
    <t>Df(1)ED6712</t>
  </si>
  <si>
    <t>Df(1)Exel6237</t>
  </si>
  <si>
    <t>Df(1)BSC724</t>
  </si>
  <si>
    <t>Df(1)Exel6238</t>
  </si>
  <si>
    <t>Df(1)ED6906</t>
  </si>
  <si>
    <t>Df(1)BSC536</t>
  </si>
  <si>
    <t>Df(1)BSC622</t>
  </si>
  <si>
    <t>Df(1)ED6991</t>
  </si>
  <si>
    <t>Df(1)ED7005</t>
  </si>
  <si>
    <t>Df(1)BSC755</t>
  </si>
  <si>
    <t>Df(1)BSC704</t>
  </si>
  <si>
    <t>Df(1)BSC572</t>
  </si>
  <si>
    <t>Df(1)BSC766</t>
  </si>
  <si>
    <t>Df(1)ED7217</t>
  </si>
  <si>
    <t>Df(1)ED7225</t>
  </si>
  <si>
    <t>Df(1)ED7229</t>
  </si>
  <si>
    <t>R5</t>
  </si>
  <si>
    <t>R7</t>
  </si>
  <si>
    <t>R9</t>
  </si>
  <si>
    <t>PPP4R2r</t>
  </si>
  <si>
    <t>R12</t>
  </si>
  <si>
    <t>R15</t>
  </si>
  <si>
    <t>R18</t>
  </si>
  <si>
    <t>Df(1)ct4b1</t>
  </si>
  <si>
    <t>3C2-3;3E3-4</t>
  </si>
  <si>
    <t>7B2-4;7C3-4</t>
  </si>
  <si>
    <t>Df(1)v-L15</t>
  </si>
  <si>
    <t>9B1-2;10A1-2</t>
  </si>
  <si>
    <t>Df(1)g</t>
  </si>
  <si>
    <t>12A3-10;12E9</t>
  </si>
  <si>
    <t>Df(1)B25</t>
  </si>
  <si>
    <t>15D3;16A4-6</t>
  </si>
  <si>
    <t>Df(1)Exel6291</t>
  </si>
  <si>
    <t>18A2-18A3</t>
  </si>
  <si>
    <t>Df(1)N73</t>
  </si>
  <si>
    <t>5C2;5D5-6</t>
  </si>
  <si>
    <t>Df(1)BK10</t>
  </si>
  <si>
    <t>Df(1)Exel6233</t>
  </si>
  <si>
    <t>unc-119</t>
  </si>
  <si>
    <t>RpS5a</t>
  </si>
  <si>
    <t>Xmas-2</t>
  </si>
  <si>
    <t>CG9222</t>
  </si>
  <si>
    <t>CG9498</t>
  </si>
  <si>
    <t>swm</t>
  </si>
  <si>
    <t>CG15173</t>
  </si>
  <si>
    <t>Map60</t>
  </si>
  <si>
    <t>Hsc70-5</t>
  </si>
  <si>
    <t>pea</t>
  </si>
  <si>
    <t>RpS23</t>
  </si>
  <si>
    <t>eIF4E1</t>
  </si>
  <si>
    <t>CG4080</t>
  </si>
  <si>
    <t>smg</t>
  </si>
  <si>
    <t>rt</t>
  </si>
  <si>
    <t>pop2</t>
  </si>
  <si>
    <t>Pss</t>
  </si>
  <si>
    <t>CG32428</t>
  </si>
  <si>
    <t>Clpx</t>
  </si>
  <si>
    <t>Bdr8</t>
  </si>
  <si>
    <t>Df(1)N-8</t>
  </si>
  <si>
    <t>Uhg3</t>
  </si>
  <si>
    <t>Puml</t>
  </si>
  <si>
    <t>Myc</t>
  </si>
  <si>
    <t>Men-b</t>
  </si>
  <si>
    <t>Marc</t>
  </si>
  <si>
    <t>Rpn3</t>
  </si>
  <si>
    <t>Arpc4</t>
  </si>
  <si>
    <t>PCNA</t>
  </si>
  <si>
    <t>2nd step</t>
  </si>
  <si>
    <t>positive deficiency (1st step)</t>
  </si>
  <si>
    <t>positive deficiency (2nd step)</t>
  </si>
  <si>
    <t>1st step</t>
  </si>
  <si>
    <t>Deficiency screen</t>
  </si>
  <si>
    <t>Deficiency kit</t>
  </si>
  <si>
    <t>DK3L</t>
  </si>
  <si>
    <t>DK3R</t>
  </si>
  <si>
    <t>*</t>
  </si>
  <si>
    <t>**</t>
  </si>
  <si>
    <t>** tested on wing position in adult</t>
  </si>
  <si>
    <t>net[1]</t>
  </si>
  <si>
    <t>RpS5a[1]</t>
  </si>
  <si>
    <t>trc[1]</t>
  </si>
  <si>
    <t>xmas[f04114]</t>
  </si>
  <si>
    <t>Stip1[k00616]</t>
  </si>
  <si>
    <t>Stip1</t>
  </si>
  <si>
    <t>Rpn11[BG01694]</t>
  </si>
  <si>
    <t>Rpn11[f00386]</t>
  </si>
  <si>
    <t>Rpn3[1]</t>
  </si>
  <si>
    <t>swm[37Dh-1]/CyO</t>
  </si>
  <si>
    <t>Ttc19[f05160]</t>
  </si>
  <si>
    <t xml:space="preserve"> P{y[+t7.7] v[+t1.8]=TRiP.HM05031}attP2</t>
  </si>
  <si>
    <t>RNAi TRiP</t>
  </si>
  <si>
    <t>puml[KG01597]</t>
  </si>
  <si>
    <t>Map60[KG00506]</t>
  </si>
  <si>
    <t>RNAi VDRC</t>
  </si>
  <si>
    <t>Hsc70-5[k04907]</t>
  </si>
  <si>
    <t>pea[1]/CyO</t>
  </si>
  <si>
    <t>RpS23[KG07144]</t>
  </si>
  <si>
    <t>unc-104[d11204]</t>
  </si>
  <si>
    <t>pAbp[k10109]</t>
  </si>
  <si>
    <t>PCNA[02448]</t>
  </si>
  <si>
    <t>CG4080[KG08382]</t>
  </si>
  <si>
    <t>eIF4E1[07238]</t>
  </si>
  <si>
    <t>smg[1]</t>
  </si>
  <si>
    <t>Pop2[MB02463]</t>
  </si>
  <si>
    <t>Hsc70Cb[00082]</t>
  </si>
  <si>
    <t>tap[01658]</t>
  </si>
  <si>
    <t>Pss[HP31723]</t>
  </si>
  <si>
    <t>v106049</t>
  </si>
  <si>
    <t>BL#11192</t>
  </si>
  <si>
    <t>CG32428[c01528]</t>
  </si>
  <si>
    <t>Rpn10[G6601]</t>
  </si>
  <si>
    <t xml:space="preserve">Rga[DG07805] </t>
  </si>
  <si>
    <t>Arc-p20[e00819]</t>
  </si>
  <si>
    <t>Akt1[04226]</t>
  </si>
  <si>
    <t>CG9205[LA00982]</t>
  </si>
  <si>
    <t>Men-b[KG02266]</t>
  </si>
  <si>
    <t>Dis3[G5039]</t>
  </si>
  <si>
    <t>Brd8[G19099]</t>
  </si>
  <si>
    <t>mod[07570]</t>
  </si>
  <si>
    <t>P{y[+t7.7] v[+t1.8]=TRiP.JF02065}attP2</t>
  </si>
  <si>
    <t>dm[1]</t>
  </si>
  <si>
    <t>unc-119[e03912]</t>
  </si>
  <si>
    <t xml:space="preserve"> CpsfIV/CyO </t>
  </si>
  <si>
    <t>v106465</t>
  </si>
  <si>
    <t>v27010</t>
  </si>
  <si>
    <t>v108362</t>
  </si>
  <si>
    <t>BL#26</t>
  </si>
  <si>
    <t>BL#18207</t>
  </si>
  <si>
    <t>BL#26296</t>
  </si>
  <si>
    <t>BL#72</t>
  </si>
  <si>
    <t>BL#18731</t>
  </si>
  <si>
    <t>BL#354</t>
  </si>
  <si>
    <t>BL#10483</t>
  </si>
  <si>
    <t>BL#12848</t>
  </si>
  <si>
    <t>BL#18324</t>
  </si>
  <si>
    <t>BL#17887</t>
  </si>
  <si>
    <t>BL#3191</t>
  </si>
  <si>
    <t>BL#4202</t>
  </si>
  <si>
    <t>Rpn3[mfs1]</t>
  </si>
  <si>
    <t>BL#3445</t>
  </si>
  <si>
    <t>BL#18843</t>
  </si>
  <si>
    <t>BL#28545</t>
  </si>
  <si>
    <t>BL#13732</t>
  </si>
  <si>
    <t>BL#14880</t>
  </si>
  <si>
    <t>CG9498[KK103780]</t>
  </si>
  <si>
    <t>Marc[KK102585]</t>
  </si>
  <si>
    <t>CG9222[GD14160]</t>
  </si>
  <si>
    <t>BL#10557</t>
  </si>
  <si>
    <t>BL#2495</t>
  </si>
  <si>
    <t>BL#14519</t>
  </si>
  <si>
    <t>BL#19346</t>
  </si>
  <si>
    <t>BL#10970</t>
  </si>
  <si>
    <t>dre4[KK100787]</t>
  </si>
  <si>
    <t>BL#11720</t>
  </si>
  <si>
    <t>BL#14720</t>
  </si>
  <si>
    <t>BL#5930</t>
  </si>
  <si>
    <t>BL#14434</t>
  </si>
  <si>
    <t>BL#23569</t>
  </si>
  <si>
    <t>BL#11485</t>
  </si>
  <si>
    <t>BL#11542</t>
  </si>
  <si>
    <t>BL#1135</t>
  </si>
  <si>
    <t>BL#22115</t>
  </si>
  <si>
    <t>BL#10598</t>
  </si>
  <si>
    <t>BL#27212</t>
  </si>
  <si>
    <t>BL#17457</t>
  </si>
  <si>
    <t>BL#3335</t>
  </si>
  <si>
    <t>BL#11627</t>
  </si>
  <si>
    <t>BL#22258</t>
  </si>
  <si>
    <t>BL#13155</t>
  </si>
  <si>
    <t>BL#30112</t>
  </si>
  <si>
    <t>BL#13198</t>
  </si>
  <si>
    <t>BL#31838</t>
  </si>
  <si>
    <t>BL#11795</t>
  </si>
  <si>
    <t>BL#2186</t>
  </si>
  <si>
    <t>BL#11544</t>
  </si>
  <si>
    <t>pum[01688]</t>
  </si>
  <si>
    <t>pum[Msc]</t>
  </si>
  <si>
    <t>discarded BL#</t>
  </si>
  <si>
    <r>
      <t>*</t>
    </r>
    <r>
      <rPr>
        <sz val="10"/>
        <rFont val="Verdana"/>
        <family val="2"/>
      </rPr>
      <t>from our lab</t>
    </r>
  </si>
  <si>
    <t>pum[3]</t>
  </si>
  <si>
    <t>twin[KG00877]</t>
  </si>
  <si>
    <t>Allele</t>
  </si>
  <si>
    <t>Comment</t>
  </si>
  <si>
    <t>rt[KG04772]</t>
  </si>
  <si>
    <t>BL#729</t>
  </si>
  <si>
    <t>BL#8948 </t>
  </si>
  <si>
    <t>BL#26508</t>
  </si>
  <si>
    <t>BL#7707</t>
  </si>
  <si>
    <t>BL#9169</t>
  </si>
  <si>
    <t>BL#946</t>
  </si>
  <si>
    <t>BL#7711</t>
  </si>
  <si>
    <t>BL#26576</t>
  </si>
  <si>
    <t>BL#7712</t>
  </si>
  <si>
    <t>BL#3221</t>
  </si>
  <si>
    <t>BL#8955</t>
  </si>
  <si>
    <t>BL#25064</t>
  </si>
  <si>
    <t>BL#25697</t>
  </si>
  <si>
    <t>BL#954</t>
  </si>
  <si>
    <t>BL#9216</t>
  </si>
  <si>
    <t>BL#9153</t>
  </si>
  <si>
    <t>BL#26853</t>
  </si>
  <si>
    <t>BL#26556</t>
  </si>
  <si>
    <t>BL#25391</t>
  </si>
  <si>
    <t>BL#727</t>
  </si>
  <si>
    <t>BL#26863</t>
  </si>
  <si>
    <t>BL#8952</t>
  </si>
  <si>
    <t>BL#24146</t>
  </si>
  <si>
    <t>BL#9352</t>
  </si>
  <si>
    <t>BL#34741</t>
  </si>
  <si>
    <t>BL#4953</t>
  </si>
  <si>
    <t>BL#7754</t>
  </si>
  <si>
    <t>BL#6283</t>
  </si>
  <si>
    <t>BL#3638</t>
  </si>
  <si>
    <t>BL#8672</t>
  </si>
  <si>
    <t>BL#3633</t>
  </si>
  <si>
    <t>BL#7488</t>
  </si>
  <si>
    <t>BL#6905</t>
  </si>
  <si>
    <t>BL#7772</t>
  </si>
  <si>
    <t>BL#6965</t>
  </si>
  <si>
    <t>BL#3812</t>
  </si>
  <si>
    <t>BL#5330</t>
  </si>
  <si>
    <t>BL#702</t>
  </si>
  <si>
    <t>BL#7795</t>
  </si>
  <si>
    <t>BL#7496</t>
  </si>
  <si>
    <t>BL#8835</t>
  </si>
  <si>
    <t>BL#7794</t>
  </si>
  <si>
    <t>BL#8674</t>
  </si>
  <si>
    <t>BL#490</t>
  </si>
  <si>
    <t>BL#6299</t>
  </si>
  <si>
    <t>BL#7501</t>
  </si>
  <si>
    <t>BL#7502</t>
  </si>
  <si>
    <t>BL#9187</t>
  </si>
  <si>
    <t>BL#9182</t>
  </si>
  <si>
    <t>BL#9298</t>
  </si>
  <si>
    <t>BL#179</t>
  </si>
  <si>
    <t>BL#8836</t>
  </si>
  <si>
    <t>BL#1045</t>
  </si>
  <si>
    <t>BL#3366</t>
  </si>
  <si>
    <t>BL#6478</t>
  </si>
  <si>
    <t>BL#8469</t>
  </si>
  <si>
    <t>BL#567</t>
  </si>
  <si>
    <t>BL#7524</t>
  </si>
  <si>
    <t>BL#7845</t>
  </si>
  <si>
    <t>BL#3785</t>
  </si>
  <si>
    <t>BL#8679</t>
  </si>
  <si>
    <t>BL#7851</t>
  </si>
  <si>
    <t>BL#3368</t>
  </si>
  <si>
    <t>BL#6138</t>
  </si>
  <si>
    <t>BL#7533</t>
  </si>
  <si>
    <t>BL#7858</t>
  </si>
  <si>
    <t>BL#7536</t>
  </si>
  <si>
    <t>BL#7537</t>
  </si>
  <si>
    <t>BL#7538</t>
  </si>
  <si>
    <t>BL#8879</t>
  </si>
  <si>
    <t>BL#9410</t>
  </si>
  <si>
    <t>BL#1743</t>
  </si>
  <si>
    <t>BL#754</t>
  </si>
  <si>
    <t>BL#442</t>
  </si>
  <si>
    <t>BL#6516</t>
  </si>
  <si>
    <t>BL#7875</t>
  </si>
  <si>
    <t>BL#7876</t>
  </si>
  <si>
    <t>BL#8913</t>
  </si>
  <si>
    <t>BL#7445</t>
  </si>
  <si>
    <t>BL#7547</t>
  </si>
  <si>
    <t>BL#7548</t>
  </si>
  <si>
    <t>BL#7887</t>
  </si>
  <si>
    <t>BL#1547</t>
  </si>
  <si>
    <t>BL#3467</t>
  </si>
  <si>
    <t>BL#600</t>
  </si>
  <si>
    <t>BL#2400</t>
  </si>
  <si>
    <t>BL#5877</t>
  </si>
  <si>
    <t>BL#1541</t>
  </si>
  <si>
    <t>BL#6460</t>
  </si>
  <si>
    <t>BL#7591</t>
  </si>
  <si>
    <t>BL#7745</t>
  </si>
  <si>
    <t>BL#8065</t>
  </si>
  <si>
    <t>BL#3024</t>
  </si>
  <si>
    <t>BL#4500</t>
  </si>
  <si>
    <t>BL#7079</t>
  </si>
  <si>
    <t>BL#997</t>
  </si>
  <si>
    <t>BL#2479</t>
  </si>
  <si>
    <t>BL#9221</t>
  </si>
  <si>
    <t>BL#6471</t>
  </si>
  <si>
    <t>BL#2611</t>
  </si>
  <si>
    <t>BL#2612</t>
  </si>
  <si>
    <t>BL#2609</t>
  </si>
  <si>
    <t>BL#8977</t>
  </si>
  <si>
    <t>BL#7595</t>
  </si>
  <si>
    <t>BL#5913</t>
  </si>
  <si>
    <t>BL#8070</t>
  </si>
  <si>
    <t>BL#8072</t>
  </si>
  <si>
    <t>BL#3124</t>
  </si>
  <si>
    <t>BL#6411</t>
  </si>
  <si>
    <t>BL#2990</t>
  </si>
  <si>
    <t>BL#8080</t>
  </si>
  <si>
    <t>BL#8099</t>
  </si>
  <si>
    <t>BL#8081</t>
  </si>
  <si>
    <t>BL#7613</t>
  </si>
  <si>
    <t>BL#2607</t>
  </si>
  <si>
    <t>BL#7611</t>
  </si>
  <si>
    <t>BL#3617</t>
  </si>
  <si>
    <t>BL#3127</t>
  </si>
  <si>
    <t>BL#8101</t>
  </si>
  <si>
    <t>BL#4506</t>
  </si>
  <si>
    <t>BL#5951</t>
  </si>
  <si>
    <t>BL#6649</t>
  </si>
  <si>
    <t>BL#7617</t>
  </si>
  <si>
    <t>BL#4504</t>
  </si>
  <si>
    <t>BL#1990</t>
  </si>
  <si>
    <t>BL#1962</t>
  </si>
  <si>
    <t>BL#6756</t>
  </si>
  <si>
    <t>BL#9203</t>
  </si>
  <si>
    <t>BL#7080</t>
  </si>
  <si>
    <t>BL#383</t>
  </si>
  <si>
    <t>BL#756</t>
  </si>
  <si>
    <t>BL#7653</t>
  </si>
  <si>
    <t>BL#7980</t>
  </si>
  <si>
    <t>BL#7981</t>
  </si>
  <si>
    <t>BL#7982</t>
  </si>
  <si>
    <t>BL#1920</t>
  </si>
  <si>
    <t>BL#4962</t>
  </si>
  <si>
    <t>BL#9479</t>
  </si>
  <si>
    <t>BL#7664</t>
  </si>
  <si>
    <t>BL#7413</t>
  </si>
  <si>
    <t>BL#3340</t>
  </si>
  <si>
    <t>BL#2425</t>
  </si>
  <si>
    <t>BL#2586</t>
  </si>
  <si>
    <t>BL#2585</t>
  </si>
  <si>
    <t>BL#4940</t>
  </si>
  <si>
    <t>BL#7674</t>
  </si>
  <si>
    <t>BL#7992</t>
  </si>
  <si>
    <t>BL#7675</t>
  </si>
  <si>
    <t>BL#7676</t>
  </si>
  <si>
    <t>BL#4432</t>
  </si>
  <si>
    <t>BL#2363</t>
  </si>
  <si>
    <t>BL#7677</t>
  </si>
  <si>
    <t>BL#7993</t>
  </si>
  <si>
    <t>BL#7948</t>
  </si>
  <si>
    <t>BL#1910</t>
  </si>
  <si>
    <t>BL#5601</t>
  </si>
  <si>
    <t>BL#823</t>
  </si>
  <si>
    <t>BL#3050</t>
  </si>
  <si>
    <t>BL#8105</t>
  </si>
  <si>
    <t>BL#9478</t>
  </si>
  <si>
    <t>BL#7684</t>
  </si>
  <si>
    <t>BL#7685</t>
  </si>
  <si>
    <t>BL#8107</t>
  </si>
  <si>
    <t>BL#86543</t>
  </si>
  <si>
    <t>BL#7690</t>
  </si>
  <si>
    <t>BL#7689</t>
  </si>
  <si>
    <t>BL#7688</t>
  </si>
  <si>
    <t>BL#4741</t>
  </si>
  <si>
    <t>BL#693</t>
  </si>
  <si>
    <t>BL#7896</t>
  </si>
  <si>
    <t>BL#1682</t>
  </si>
  <si>
    <t>BL#6964</t>
  </si>
  <si>
    <t>BL#430</t>
  </si>
  <si>
    <t>BL#3546</t>
  </si>
  <si>
    <t>Df(3L)BSC33</t>
  </si>
  <si>
    <t>Df(3L)AC1</t>
  </si>
  <si>
    <t>Df(3R)B81</t>
  </si>
  <si>
    <t>Cytological region</t>
  </si>
  <si>
    <t>Region name</t>
  </si>
  <si>
    <t>Suppressive deficiencies identified on X chromosome (DK1)</t>
  </si>
  <si>
    <t>Suppressive deficiencies identified on left arm of chromosome 2 (DK2L)</t>
  </si>
  <si>
    <t>Suppressive deficiencies identified on right arm of chromosome 2 (DK2R)</t>
  </si>
  <si>
    <t>Suppressive deficiencies identified on left arm of chromosome 3 (DK3L)</t>
  </si>
  <si>
    <t>Suppressive deficiencies identified on right arm of chromosome 3 (DK3R)</t>
  </si>
  <si>
    <t>R25-1</t>
  </si>
  <si>
    <t>R25-2</t>
  </si>
  <si>
    <t>R60</t>
  </si>
  <si>
    <t>R66</t>
  </si>
  <si>
    <t>negative deficiency (2nd step)</t>
  </si>
  <si>
    <t>Suppressive regions identified through the deficiency screen (1st step) and narrowed down with smaller deficiencies (2nd step)</t>
  </si>
  <si>
    <t>Suppressor genes identified in suppressive regions (negative genes are not included)</t>
  </si>
  <si>
    <t>Table S1: Results of the genome-wide screen</t>
  </si>
  <si>
    <t>Gene 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name val="Verdana"/>
    </font>
    <font>
      <sz val="11"/>
      <color theme="1"/>
      <name val="Calibri"/>
      <family val="2"/>
      <scheme val="minor"/>
    </font>
    <font>
      <sz val="10"/>
      <name val="Verdana"/>
      <family val="2"/>
    </font>
    <font>
      <sz val="10"/>
      <name val="Verdana"/>
      <family val="2"/>
    </font>
    <font>
      <b/>
      <sz val="10"/>
      <name val="Verdana"/>
      <family val="2"/>
    </font>
    <font>
      <i/>
      <sz val="10"/>
      <name val="Verdana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3" fillId="0" borderId="0" applyFont="0" applyFill="0" applyBorder="0" applyAlignment="0" applyProtection="0"/>
    <xf numFmtId="0" fontId="1" fillId="0" borderId="0"/>
  </cellStyleXfs>
  <cellXfs count="89">
    <xf numFmtId="0" fontId="0" fillId="0" borderId="0" xfId="0"/>
    <xf numFmtId="0" fontId="0" fillId="0" borderId="0" xfId="0" applyFill="1"/>
    <xf numFmtId="0" fontId="0" fillId="0" borderId="0" xfId="0" applyBorder="1"/>
    <xf numFmtId="9" fontId="0" fillId="0" borderId="0" xfId="1" applyFont="1" applyAlignment="1">
      <alignment horizontal="center"/>
    </xf>
    <xf numFmtId="9" fontId="0" fillId="3" borderId="0" xfId="1" applyFont="1" applyFill="1" applyAlignment="1">
      <alignment horizontal="center"/>
    </xf>
    <xf numFmtId="9" fontId="0" fillId="2" borderId="0" xfId="1" applyFont="1" applyFill="1" applyAlignment="1">
      <alignment horizontal="center"/>
    </xf>
    <xf numFmtId="0" fontId="0" fillId="0" borderId="0" xfId="0" applyAlignment="1">
      <alignment horizontal="center"/>
    </xf>
    <xf numFmtId="9" fontId="0" fillId="2" borderId="0" xfId="0" applyNumberFormat="1" applyFill="1" applyAlignment="1">
      <alignment horizontal="center"/>
    </xf>
    <xf numFmtId="9" fontId="0" fillId="3" borderId="0" xfId="0" applyNumberFormat="1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Border="1" applyAlignment="1">
      <alignment horizontal="center"/>
    </xf>
    <xf numFmtId="49" fontId="2" fillId="0" borderId="1" xfId="0" applyNumberFormat="1" applyFont="1" applyBorder="1" applyAlignment="1">
      <alignment horizontal="center"/>
    </xf>
    <xf numFmtId="49" fontId="2" fillId="0" borderId="0" xfId="0" applyNumberFormat="1" applyFont="1" applyAlignment="1">
      <alignment horizontal="center"/>
    </xf>
    <xf numFmtId="49" fontId="2" fillId="0" borderId="2" xfId="0" applyNumberFormat="1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9" fontId="0" fillId="2" borderId="1" xfId="1" applyFont="1" applyFill="1" applyBorder="1" applyAlignment="1">
      <alignment horizontal="center"/>
    </xf>
    <xf numFmtId="9" fontId="0" fillId="0" borderId="1" xfId="1" applyFont="1" applyBorder="1" applyAlignment="1">
      <alignment horizontal="center"/>
    </xf>
    <xf numFmtId="9" fontId="0" fillId="2" borderId="0" xfId="1" applyFont="1" applyFill="1" applyBorder="1" applyAlignment="1">
      <alignment horizontal="center"/>
    </xf>
    <xf numFmtId="9" fontId="0" fillId="3" borderId="0" xfId="1" applyFont="1" applyFill="1" applyBorder="1" applyAlignment="1">
      <alignment horizontal="center"/>
    </xf>
    <xf numFmtId="9" fontId="0" fillId="0" borderId="0" xfId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9" fontId="0" fillId="2" borderId="1" xfId="0" applyNumberFormat="1" applyFill="1" applyBorder="1" applyAlignment="1">
      <alignment horizontal="center"/>
    </xf>
    <xf numFmtId="9" fontId="0" fillId="0" borderId="0" xfId="1" applyFont="1" applyBorder="1" applyAlignment="1">
      <alignment horizontal="center"/>
    </xf>
    <xf numFmtId="49" fontId="0" fillId="0" borderId="0" xfId="0" applyNumberFormat="1" applyAlignment="1">
      <alignment horizontal="center"/>
    </xf>
    <xf numFmtId="9" fontId="0" fillId="2" borderId="2" xfId="1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/>
    <xf numFmtId="14" fontId="2" fillId="0" borderId="0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4" fillId="0" borderId="0" xfId="0" applyFont="1" applyFill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9" fontId="0" fillId="4" borderId="1" xfId="0" applyNumberFormat="1" applyFill="1" applyBorder="1"/>
    <xf numFmtId="0" fontId="4" fillId="0" borderId="0" xfId="0" applyFont="1"/>
    <xf numFmtId="49" fontId="2" fillId="4" borderId="1" xfId="0" applyNumberFormat="1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49" fontId="0" fillId="4" borderId="1" xfId="0" applyNumberFormat="1" applyFill="1" applyBorder="1" applyAlignment="1">
      <alignment horizontal="center"/>
    </xf>
    <xf numFmtId="9" fontId="0" fillId="4" borderId="1" xfId="1" applyFont="1" applyFill="1" applyBorder="1" applyAlignment="1">
      <alignment horizontal="center"/>
    </xf>
    <xf numFmtId="9" fontId="2" fillId="0" borderId="0" xfId="0" applyNumberFormat="1" applyFont="1" applyAlignment="1">
      <alignment horizontal="center"/>
    </xf>
    <xf numFmtId="9" fontId="2" fillId="3" borderId="0" xfId="0" applyNumberFormat="1" applyFont="1" applyFill="1" applyAlignment="1">
      <alignment horizontal="center"/>
    </xf>
    <xf numFmtId="9" fontId="0" fillId="0" borderId="0" xfId="0" applyNumberFormat="1" applyAlignment="1">
      <alignment horizontal="center"/>
    </xf>
    <xf numFmtId="0" fontId="0" fillId="0" borderId="3" xfId="0" applyBorder="1" applyAlignment="1">
      <alignment horizontal="center"/>
    </xf>
    <xf numFmtId="49" fontId="2" fillId="0" borderId="3" xfId="0" applyNumberFormat="1" applyFont="1" applyBorder="1" applyAlignment="1">
      <alignment horizontal="center"/>
    </xf>
    <xf numFmtId="49" fontId="0" fillId="0" borderId="3" xfId="0" applyNumberFormat="1" applyBorder="1" applyAlignment="1">
      <alignment horizontal="center"/>
    </xf>
    <xf numFmtId="0" fontId="4" fillId="0" borderId="0" xfId="0" applyFont="1" applyAlignment="1">
      <alignment horizontal="center"/>
    </xf>
    <xf numFmtId="49" fontId="4" fillId="0" borderId="3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9" fontId="4" fillId="0" borderId="3" xfId="1" applyFont="1" applyBorder="1" applyAlignment="1">
      <alignment horizontal="center"/>
    </xf>
    <xf numFmtId="49" fontId="4" fillId="0" borderId="0" xfId="0" applyNumberFormat="1" applyFont="1" applyAlignment="1">
      <alignment horizontal="left"/>
    </xf>
    <xf numFmtId="0" fontId="2" fillId="0" borderId="4" xfId="0" applyFont="1" applyBorder="1" applyAlignment="1"/>
    <xf numFmtId="0" fontId="2" fillId="0" borderId="5" xfId="0" applyFont="1" applyBorder="1" applyAlignment="1"/>
    <xf numFmtId="0" fontId="2" fillId="0" borderId="6" xfId="0" applyFont="1" applyBorder="1" applyAlignment="1"/>
    <xf numFmtId="0" fontId="2" fillId="0" borderId="5" xfId="0" applyFont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49" fontId="2" fillId="0" borderId="7" xfId="0" applyNumberFormat="1" applyFont="1" applyBorder="1" applyAlignment="1">
      <alignment horizontal="center"/>
    </xf>
    <xf numFmtId="9" fontId="0" fillId="0" borderId="3" xfId="1" applyFont="1" applyBorder="1" applyAlignment="1">
      <alignment horizontal="center"/>
    </xf>
    <xf numFmtId="0" fontId="2" fillId="0" borderId="0" xfId="0" applyFont="1" applyAlignment="1">
      <alignment horizontal="left"/>
    </xf>
    <xf numFmtId="9" fontId="0" fillId="0" borderId="0" xfId="1" applyFont="1" applyFill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0" fillId="3" borderId="8" xfId="0" applyFill="1" applyBorder="1"/>
    <xf numFmtId="0" fontId="0" fillId="0" borderId="8" xfId="0" applyBorder="1" applyAlignment="1">
      <alignment horizontal="left"/>
    </xf>
    <xf numFmtId="49" fontId="2" fillId="0" borderId="0" xfId="0" applyNumberFormat="1" applyFont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5" fillId="2" borderId="0" xfId="0" applyFont="1" applyFill="1"/>
    <xf numFmtId="0" fontId="5" fillId="0" borderId="0" xfId="0" applyFont="1" applyFill="1" applyAlignment="1">
      <alignment horizontal="left"/>
    </xf>
    <xf numFmtId="0" fontId="5" fillId="0" borderId="0" xfId="0" applyFont="1" applyFill="1"/>
    <xf numFmtId="0" fontId="5" fillId="3" borderId="0" xfId="0" applyFont="1" applyFill="1"/>
    <xf numFmtId="0" fontId="5" fillId="2" borderId="1" xfId="0" applyFont="1" applyFill="1" applyBorder="1"/>
    <xf numFmtId="0" fontId="5" fillId="4" borderId="1" xfId="0" applyFont="1" applyFill="1" applyBorder="1"/>
    <xf numFmtId="0" fontId="5" fillId="0" borderId="0" xfId="0" applyFont="1" applyFill="1" applyBorder="1"/>
    <xf numFmtId="0" fontId="5" fillId="2" borderId="0" xfId="0" applyFont="1" applyFill="1" applyBorder="1"/>
    <xf numFmtId="0" fontId="5" fillId="3" borderId="0" xfId="0" applyFont="1" applyFill="1" applyBorder="1"/>
    <xf numFmtId="0" fontId="5" fillId="0" borderId="0" xfId="0" applyFont="1" applyBorder="1"/>
    <xf numFmtId="0" fontId="5" fillId="0" borderId="1" xfId="0" applyFont="1" applyFill="1" applyBorder="1"/>
    <xf numFmtId="0" fontId="5" fillId="2" borderId="2" xfId="0" applyFont="1" applyFill="1" applyBorder="1"/>
    <xf numFmtId="0" fontId="5" fillId="0" borderId="3" xfId="0" applyFont="1" applyBorder="1"/>
    <xf numFmtId="0" fontId="0" fillId="2" borderId="8" xfId="0" applyFill="1" applyBorder="1"/>
  </cellXfs>
  <cellStyles count="3">
    <cellStyle name="Normal" xfId="0" builtinId="0"/>
    <cellStyle name="Normal 2" xfId="2" xr:uid="{00000000-0005-0000-0000-000001000000}"/>
    <cellStyle name="Pourcentage" xfId="1" builtinId="5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93"/>
  <sheetViews>
    <sheetView tabSelected="1" zoomScale="143" zoomScaleNormal="143" workbookViewId="0">
      <selection activeCell="B1" sqref="B1"/>
    </sheetView>
  </sheetViews>
  <sheetFormatPr baseColWidth="10" defaultRowHeight="13" x14ac:dyDescent="0.15"/>
  <cols>
    <col min="1" max="1" width="13.1640625" customWidth="1"/>
    <col min="2" max="2" width="24" customWidth="1"/>
    <col min="3" max="3" width="18.33203125" customWidth="1"/>
    <col min="4" max="4" width="14.83203125" customWidth="1"/>
    <col min="5" max="5" width="13.5" customWidth="1"/>
    <col min="6" max="6" width="4.33203125" customWidth="1"/>
    <col min="8" max="8" width="13.1640625" customWidth="1"/>
  </cols>
  <sheetData>
    <row r="1" spans="1:5" x14ac:dyDescent="0.15">
      <c r="A1" s="37" t="s">
        <v>645</v>
      </c>
    </row>
    <row r="3" spans="1:5" x14ac:dyDescent="0.15">
      <c r="A3" s="37" t="s">
        <v>633</v>
      </c>
      <c r="B3" s="37"/>
      <c r="C3" s="37"/>
    </row>
    <row r="5" spans="1:5" x14ac:dyDescent="0.15">
      <c r="A5" s="51" t="s">
        <v>160</v>
      </c>
      <c r="B5" s="51" t="s">
        <v>140</v>
      </c>
      <c r="C5" s="51" t="s">
        <v>631</v>
      </c>
      <c r="D5" s="51" t="s">
        <v>632</v>
      </c>
      <c r="E5" s="51" t="s">
        <v>141</v>
      </c>
    </row>
    <row r="6" spans="1:5" x14ac:dyDescent="0.15">
      <c r="A6" s="34" t="s">
        <v>454</v>
      </c>
      <c r="B6" s="66" t="s">
        <v>328</v>
      </c>
      <c r="C6" s="35" t="s">
        <v>294</v>
      </c>
      <c r="D6" s="6" t="s">
        <v>266</v>
      </c>
      <c r="E6" s="45">
        <v>0.45</v>
      </c>
    </row>
    <row r="7" spans="1:5" x14ac:dyDescent="0.15">
      <c r="A7" s="34" t="s">
        <v>459</v>
      </c>
      <c r="B7" s="66" t="s">
        <v>304</v>
      </c>
      <c r="C7" s="35" t="s">
        <v>305</v>
      </c>
      <c r="D7" s="6" t="s">
        <v>286</v>
      </c>
      <c r="E7" s="45">
        <v>0.3</v>
      </c>
    </row>
    <row r="8" spans="1:5" x14ac:dyDescent="0.15">
      <c r="A8" s="34" t="s">
        <v>463</v>
      </c>
      <c r="B8" s="66" t="s">
        <v>293</v>
      </c>
      <c r="C8" s="35" t="s">
        <v>295</v>
      </c>
      <c r="D8" s="6" t="s">
        <v>287</v>
      </c>
      <c r="E8" s="45">
        <v>0.34</v>
      </c>
    </row>
    <row r="9" spans="1:5" x14ac:dyDescent="0.15">
      <c r="A9" s="34" t="s">
        <v>467</v>
      </c>
      <c r="B9" s="66" t="s">
        <v>296</v>
      </c>
      <c r="C9" s="35" t="s">
        <v>297</v>
      </c>
      <c r="D9" s="6" t="s">
        <v>288</v>
      </c>
      <c r="E9" s="45">
        <v>0.64</v>
      </c>
    </row>
    <row r="10" spans="1:5" x14ac:dyDescent="0.15">
      <c r="A10" s="34" t="s">
        <v>473</v>
      </c>
      <c r="B10" s="66" t="s">
        <v>298</v>
      </c>
      <c r="C10" s="35" t="s">
        <v>299</v>
      </c>
      <c r="D10" s="6" t="s">
        <v>290</v>
      </c>
      <c r="E10" s="45">
        <v>0.45</v>
      </c>
    </row>
    <row r="11" spans="1:5" x14ac:dyDescent="0.15">
      <c r="A11" s="34" t="s">
        <v>621</v>
      </c>
      <c r="B11" s="66" t="s">
        <v>300</v>
      </c>
      <c r="C11" s="35" t="s">
        <v>301</v>
      </c>
      <c r="D11" s="6" t="s">
        <v>291</v>
      </c>
      <c r="E11" s="45">
        <v>0.36</v>
      </c>
    </row>
    <row r="12" spans="1:5" x14ac:dyDescent="0.15">
      <c r="A12" s="34" t="s">
        <v>480</v>
      </c>
      <c r="B12" s="66" t="s">
        <v>302</v>
      </c>
      <c r="C12" s="35" t="s">
        <v>303</v>
      </c>
      <c r="D12" s="6" t="s">
        <v>292</v>
      </c>
      <c r="E12" s="45">
        <v>0.38</v>
      </c>
    </row>
    <row r="15" spans="1:5" x14ac:dyDescent="0.15">
      <c r="A15" s="37" t="s">
        <v>634</v>
      </c>
      <c r="D15" s="6"/>
      <c r="E15" s="6"/>
    </row>
    <row r="16" spans="1:5" x14ac:dyDescent="0.15">
      <c r="D16" s="6"/>
      <c r="E16" s="6"/>
    </row>
    <row r="17" spans="1:5" x14ac:dyDescent="0.15">
      <c r="A17" s="51" t="s">
        <v>160</v>
      </c>
      <c r="B17" s="51" t="s">
        <v>140</v>
      </c>
      <c r="C17" s="51" t="s">
        <v>631</v>
      </c>
      <c r="D17" s="51" t="s">
        <v>632</v>
      </c>
      <c r="E17" s="51" t="s">
        <v>141</v>
      </c>
    </row>
    <row r="18" spans="1:5" x14ac:dyDescent="0.15">
      <c r="A18" s="34" t="s">
        <v>482</v>
      </c>
      <c r="B18" s="66" t="s">
        <v>124</v>
      </c>
      <c r="C18" t="s">
        <v>146</v>
      </c>
      <c r="D18" s="6" t="s">
        <v>209</v>
      </c>
      <c r="E18" s="45">
        <v>0.59</v>
      </c>
    </row>
    <row r="19" spans="1:5" x14ac:dyDescent="0.15">
      <c r="A19" s="34" t="s">
        <v>484</v>
      </c>
      <c r="B19" s="66" t="s">
        <v>125</v>
      </c>
      <c r="C19" t="s">
        <v>147</v>
      </c>
      <c r="D19" s="6" t="s">
        <v>209</v>
      </c>
      <c r="E19" s="45">
        <v>0.53</v>
      </c>
    </row>
    <row r="20" spans="1:5" x14ac:dyDescent="0.15">
      <c r="A20" s="34" t="s">
        <v>483</v>
      </c>
      <c r="B20" s="66" t="s">
        <v>126</v>
      </c>
      <c r="C20" t="s">
        <v>148</v>
      </c>
      <c r="D20" s="6" t="s">
        <v>209</v>
      </c>
      <c r="E20" s="45">
        <v>0.45</v>
      </c>
    </row>
    <row r="21" spans="1:5" x14ac:dyDescent="0.15">
      <c r="A21" s="34" t="s">
        <v>488</v>
      </c>
      <c r="B21" s="66" t="s">
        <v>131</v>
      </c>
      <c r="C21" t="s">
        <v>149</v>
      </c>
      <c r="D21" s="6" t="s">
        <v>210</v>
      </c>
      <c r="E21" s="45">
        <v>0.33</v>
      </c>
    </row>
    <row r="22" spans="1:5" x14ac:dyDescent="0.15">
      <c r="A22" s="34" t="s">
        <v>622</v>
      </c>
      <c r="B22" s="66" t="s">
        <v>150</v>
      </c>
      <c r="C22" t="s">
        <v>151</v>
      </c>
      <c r="D22" s="6" t="s">
        <v>211</v>
      </c>
      <c r="E22" s="45">
        <v>0.47</v>
      </c>
    </row>
    <row r="23" spans="1:5" x14ac:dyDescent="0.15">
      <c r="A23" s="34" t="s">
        <v>494</v>
      </c>
      <c r="B23" s="66" t="s">
        <v>60</v>
      </c>
      <c r="C23" t="s">
        <v>152</v>
      </c>
      <c r="D23" s="6" t="s">
        <v>212</v>
      </c>
      <c r="E23" s="45">
        <v>0.33</v>
      </c>
    </row>
    <row r="24" spans="1:5" x14ac:dyDescent="0.15">
      <c r="A24" s="34" t="s">
        <v>496</v>
      </c>
      <c r="B24" s="66" t="s">
        <v>52</v>
      </c>
      <c r="C24" t="s">
        <v>153</v>
      </c>
      <c r="D24" s="6" t="s">
        <v>212</v>
      </c>
      <c r="E24" s="45">
        <v>0.41</v>
      </c>
    </row>
    <row r="25" spans="1:5" x14ac:dyDescent="0.15">
      <c r="A25" s="34" t="s">
        <v>497</v>
      </c>
      <c r="B25" s="66" t="s">
        <v>133</v>
      </c>
      <c r="C25" t="s">
        <v>154</v>
      </c>
      <c r="D25" s="6" t="s">
        <v>213</v>
      </c>
      <c r="E25" s="45">
        <v>0.34</v>
      </c>
    </row>
    <row r="26" spans="1:5" x14ac:dyDescent="0.15">
      <c r="A26" s="34" t="s">
        <v>498</v>
      </c>
      <c r="B26" s="66" t="s">
        <v>134</v>
      </c>
      <c r="C26" t="s">
        <v>155</v>
      </c>
      <c r="D26" s="6" t="s">
        <v>213</v>
      </c>
      <c r="E26" s="45">
        <v>0.34</v>
      </c>
    </row>
    <row r="27" spans="1:5" x14ac:dyDescent="0.15">
      <c r="A27" s="34" t="s">
        <v>504</v>
      </c>
      <c r="B27" s="66" t="s">
        <v>132</v>
      </c>
      <c r="C27" t="s">
        <v>156</v>
      </c>
      <c r="D27" s="6" t="s">
        <v>214</v>
      </c>
      <c r="E27" s="45">
        <v>0.32</v>
      </c>
    </row>
    <row r="28" spans="1:5" x14ac:dyDescent="0.15">
      <c r="A28" s="34" t="s">
        <v>506</v>
      </c>
      <c r="B28" s="66" t="s">
        <v>62</v>
      </c>
      <c r="C28" t="s">
        <v>157</v>
      </c>
      <c r="D28" s="6" t="s">
        <v>215</v>
      </c>
      <c r="E28" s="45">
        <v>0.33</v>
      </c>
    </row>
    <row r="29" spans="1:5" x14ac:dyDescent="0.15">
      <c r="A29" s="34" t="s">
        <v>510</v>
      </c>
      <c r="B29" s="66" t="s">
        <v>158</v>
      </c>
      <c r="C29" t="s">
        <v>159</v>
      </c>
      <c r="D29" s="6" t="s">
        <v>216</v>
      </c>
      <c r="E29" s="45">
        <v>0.31</v>
      </c>
    </row>
    <row r="30" spans="1:5" x14ac:dyDescent="0.15">
      <c r="D30" s="6"/>
      <c r="E30" s="6"/>
    </row>
    <row r="32" spans="1:5" x14ac:dyDescent="0.15">
      <c r="A32" s="37" t="s">
        <v>635</v>
      </c>
    </row>
    <row r="34" spans="1:5" x14ac:dyDescent="0.15">
      <c r="A34" s="51" t="s">
        <v>160</v>
      </c>
      <c r="B34" s="51" t="s">
        <v>140</v>
      </c>
      <c r="C34" s="51" t="s">
        <v>631</v>
      </c>
      <c r="D34" s="51" t="s">
        <v>632</v>
      </c>
      <c r="E34" s="51" t="s">
        <v>141</v>
      </c>
    </row>
    <row r="35" spans="1:5" x14ac:dyDescent="0.15">
      <c r="A35" s="34" t="s">
        <v>516</v>
      </c>
      <c r="B35" s="66" t="s">
        <v>143</v>
      </c>
      <c r="C35" t="s">
        <v>161</v>
      </c>
      <c r="D35" s="6" t="s">
        <v>221</v>
      </c>
      <c r="E35" s="45">
        <v>0.35</v>
      </c>
    </row>
    <row r="36" spans="1:5" x14ac:dyDescent="0.15">
      <c r="A36" s="34" t="s">
        <v>524</v>
      </c>
      <c r="B36" s="66" t="s">
        <v>67</v>
      </c>
      <c r="C36" t="s">
        <v>162</v>
      </c>
      <c r="D36" s="6" t="s">
        <v>217</v>
      </c>
      <c r="E36" s="45">
        <v>0.3</v>
      </c>
    </row>
    <row r="37" spans="1:5" x14ac:dyDescent="0.15">
      <c r="A37" s="34" t="s">
        <v>525</v>
      </c>
      <c r="B37" s="66" t="s">
        <v>68</v>
      </c>
      <c r="C37" t="s">
        <v>163</v>
      </c>
      <c r="D37" s="6" t="s">
        <v>217</v>
      </c>
      <c r="E37" s="45">
        <v>0.39</v>
      </c>
    </row>
    <row r="38" spans="1:5" x14ac:dyDescent="0.15">
      <c r="A38" s="34" t="s">
        <v>527</v>
      </c>
      <c r="B38" s="66" t="s">
        <v>69</v>
      </c>
      <c r="C38" t="s">
        <v>164</v>
      </c>
      <c r="D38" s="6" t="s">
        <v>218</v>
      </c>
      <c r="E38" s="45">
        <v>0.41</v>
      </c>
    </row>
    <row r="39" spans="1:5" x14ac:dyDescent="0.15">
      <c r="A39" s="34" t="s">
        <v>529</v>
      </c>
      <c r="B39" s="66" t="s">
        <v>72</v>
      </c>
      <c r="C39" t="s">
        <v>165</v>
      </c>
      <c r="D39" s="6" t="s">
        <v>218</v>
      </c>
      <c r="E39" s="45">
        <v>0.55000000000000004</v>
      </c>
    </row>
    <row r="40" spans="1:5" x14ac:dyDescent="0.15">
      <c r="A40" s="34" t="s">
        <v>530</v>
      </c>
      <c r="B40" s="66" t="s">
        <v>73</v>
      </c>
      <c r="C40" t="s">
        <v>166</v>
      </c>
      <c r="D40" s="6" t="s">
        <v>218</v>
      </c>
      <c r="E40" s="45">
        <v>0.46</v>
      </c>
    </row>
    <row r="41" spans="1:5" x14ac:dyDescent="0.15">
      <c r="A41" s="34" t="s">
        <v>536</v>
      </c>
      <c r="B41" s="66" t="s">
        <v>76</v>
      </c>
      <c r="C41" t="s">
        <v>167</v>
      </c>
      <c r="D41" s="6" t="s">
        <v>219</v>
      </c>
      <c r="E41" s="45">
        <v>0.59</v>
      </c>
    </row>
    <row r="42" spans="1:5" x14ac:dyDescent="0.15">
      <c r="A42" s="34" t="s">
        <v>537</v>
      </c>
      <c r="B42" s="66" t="s">
        <v>77</v>
      </c>
      <c r="C42" t="s">
        <v>170</v>
      </c>
      <c r="D42" s="6" t="s">
        <v>220</v>
      </c>
      <c r="E42" s="45">
        <v>0.5</v>
      </c>
    </row>
    <row r="43" spans="1:5" x14ac:dyDescent="0.15">
      <c r="A43" s="34" t="s">
        <v>623</v>
      </c>
      <c r="B43" s="66" t="s">
        <v>168</v>
      </c>
      <c r="C43" t="s">
        <v>169</v>
      </c>
      <c r="D43" s="6" t="s">
        <v>220</v>
      </c>
      <c r="E43" s="45">
        <v>0.49</v>
      </c>
    </row>
    <row r="44" spans="1:5" x14ac:dyDescent="0.15">
      <c r="A44" s="34" t="s">
        <v>624</v>
      </c>
      <c r="B44" s="66" t="s">
        <v>171</v>
      </c>
      <c r="C44" t="s">
        <v>172</v>
      </c>
      <c r="D44" s="6" t="s">
        <v>222</v>
      </c>
      <c r="E44" s="45">
        <v>0.3</v>
      </c>
    </row>
    <row r="47" spans="1:5" x14ac:dyDescent="0.15">
      <c r="A47" s="37" t="s">
        <v>636</v>
      </c>
      <c r="D47" s="6"/>
      <c r="E47" s="6"/>
    </row>
    <row r="48" spans="1:5" x14ac:dyDescent="0.15">
      <c r="A48" s="6"/>
      <c r="D48" s="6"/>
      <c r="E48" s="6"/>
    </row>
    <row r="49" spans="1:5" x14ac:dyDescent="0.15">
      <c r="A49" s="51" t="s">
        <v>160</v>
      </c>
      <c r="B49" s="51" t="s">
        <v>140</v>
      </c>
      <c r="C49" s="51" t="s">
        <v>631</v>
      </c>
      <c r="D49" s="51" t="s">
        <v>632</v>
      </c>
      <c r="E49" s="51" t="s">
        <v>141</v>
      </c>
    </row>
    <row r="50" spans="1:5" x14ac:dyDescent="0.15">
      <c r="A50" s="34" t="s">
        <v>538</v>
      </c>
      <c r="B50" s="66" t="s">
        <v>78</v>
      </c>
      <c r="C50" t="s">
        <v>173</v>
      </c>
      <c r="D50" s="6" t="s">
        <v>223</v>
      </c>
      <c r="E50" s="45">
        <v>0.41</v>
      </c>
    </row>
    <row r="51" spans="1:5" x14ac:dyDescent="0.15">
      <c r="A51" s="34" t="s">
        <v>625</v>
      </c>
      <c r="B51" s="66" t="s">
        <v>628</v>
      </c>
      <c r="C51" t="s">
        <v>174</v>
      </c>
      <c r="D51" s="6" t="s">
        <v>224</v>
      </c>
      <c r="E51" s="45">
        <v>0.31</v>
      </c>
    </row>
    <row r="52" spans="1:5" x14ac:dyDescent="0.15">
      <c r="A52" s="34" t="s">
        <v>540</v>
      </c>
      <c r="B52" s="66" t="s">
        <v>80</v>
      </c>
      <c r="C52" t="s">
        <v>175</v>
      </c>
      <c r="D52" s="6" t="s">
        <v>234</v>
      </c>
      <c r="E52" s="45">
        <v>0.48</v>
      </c>
    </row>
    <row r="53" spans="1:5" x14ac:dyDescent="0.15">
      <c r="A53" s="34" t="s">
        <v>541</v>
      </c>
      <c r="B53" s="66" t="s">
        <v>81</v>
      </c>
      <c r="C53" t="s">
        <v>176</v>
      </c>
      <c r="D53" s="6" t="s">
        <v>234</v>
      </c>
      <c r="E53" s="45">
        <v>0.35</v>
      </c>
    </row>
    <row r="54" spans="1:5" x14ac:dyDescent="0.15">
      <c r="A54" s="34" t="s">
        <v>546</v>
      </c>
      <c r="B54" s="66" t="s">
        <v>83</v>
      </c>
      <c r="C54" t="s">
        <v>177</v>
      </c>
      <c r="D54" s="6" t="s">
        <v>233</v>
      </c>
      <c r="E54" s="45">
        <v>0.33</v>
      </c>
    </row>
    <row r="55" spans="1:5" x14ac:dyDescent="0.15">
      <c r="A55" s="34" t="s">
        <v>548</v>
      </c>
      <c r="B55" s="66" t="s">
        <v>84</v>
      </c>
      <c r="C55" t="s">
        <v>178</v>
      </c>
      <c r="D55" s="6" t="s">
        <v>233</v>
      </c>
      <c r="E55" s="45">
        <v>0.45</v>
      </c>
    </row>
    <row r="56" spans="1:5" x14ac:dyDescent="0.15">
      <c r="A56" s="34" t="s">
        <v>549</v>
      </c>
      <c r="B56" s="66" t="s">
        <v>629</v>
      </c>
      <c r="C56" t="s">
        <v>179</v>
      </c>
      <c r="D56" s="6" t="s">
        <v>233</v>
      </c>
      <c r="E56" s="45">
        <v>0.4</v>
      </c>
    </row>
    <row r="57" spans="1:5" x14ac:dyDescent="0.15">
      <c r="A57" s="34" t="s">
        <v>552</v>
      </c>
      <c r="B57" s="66" t="s">
        <v>85</v>
      </c>
      <c r="C57" t="s">
        <v>180</v>
      </c>
      <c r="D57" s="6" t="s">
        <v>225</v>
      </c>
      <c r="E57" s="45">
        <v>0.43</v>
      </c>
    </row>
    <row r="58" spans="1:5" x14ac:dyDescent="0.15">
      <c r="A58" s="34" t="s">
        <v>553</v>
      </c>
      <c r="B58" s="66" t="s">
        <v>86</v>
      </c>
      <c r="C58" t="s">
        <v>181</v>
      </c>
      <c r="D58" s="6" t="s">
        <v>225</v>
      </c>
      <c r="E58" s="45">
        <v>0.41</v>
      </c>
    </row>
    <row r="59" spans="1:5" x14ac:dyDescent="0.15">
      <c r="A59" s="34" t="s">
        <v>554</v>
      </c>
      <c r="B59" s="66" t="s">
        <v>87</v>
      </c>
      <c r="C59" t="s">
        <v>182</v>
      </c>
      <c r="D59" s="6" t="s">
        <v>225</v>
      </c>
      <c r="E59" s="45">
        <v>0.78</v>
      </c>
    </row>
    <row r="60" spans="1:5" x14ac:dyDescent="0.15">
      <c r="A60" s="34" t="s">
        <v>558</v>
      </c>
      <c r="B60" s="66" t="s">
        <v>91</v>
      </c>
      <c r="C60" t="s">
        <v>183</v>
      </c>
      <c r="D60" s="6" t="s">
        <v>226</v>
      </c>
      <c r="E60" s="45">
        <v>0.35</v>
      </c>
    </row>
    <row r="61" spans="1:5" x14ac:dyDescent="0.15">
      <c r="A61" s="34" t="s">
        <v>561</v>
      </c>
      <c r="B61" s="66" t="s">
        <v>92</v>
      </c>
      <c r="C61" t="s">
        <v>184</v>
      </c>
      <c r="D61" s="6" t="s">
        <v>227</v>
      </c>
      <c r="E61" s="45">
        <v>0.4</v>
      </c>
    </row>
    <row r="62" spans="1:5" x14ac:dyDescent="0.15">
      <c r="A62" s="34" t="s">
        <v>562</v>
      </c>
      <c r="B62" s="66" t="s">
        <v>93</v>
      </c>
      <c r="C62" t="s">
        <v>185</v>
      </c>
      <c r="D62" s="6" t="s">
        <v>228</v>
      </c>
      <c r="E62" s="45">
        <v>0.44</v>
      </c>
    </row>
    <row r="63" spans="1:5" x14ac:dyDescent="0.15">
      <c r="A63" s="34" t="s">
        <v>563</v>
      </c>
      <c r="B63" s="66" t="s">
        <v>94</v>
      </c>
      <c r="C63" t="s">
        <v>186</v>
      </c>
      <c r="D63" s="6" t="s">
        <v>228</v>
      </c>
      <c r="E63" s="45">
        <v>0.42</v>
      </c>
    </row>
    <row r="64" spans="1:5" x14ac:dyDescent="0.15">
      <c r="A64" s="34" t="s">
        <v>570</v>
      </c>
      <c r="B64" s="66" t="s">
        <v>95</v>
      </c>
      <c r="C64" t="s">
        <v>187</v>
      </c>
      <c r="D64" s="6" t="s">
        <v>229</v>
      </c>
      <c r="E64" s="45">
        <v>0.65</v>
      </c>
    </row>
    <row r="65" spans="1:5" x14ac:dyDescent="0.15">
      <c r="A65" s="34" t="s">
        <v>571</v>
      </c>
      <c r="B65" s="66" t="s">
        <v>96</v>
      </c>
      <c r="C65" t="s">
        <v>188</v>
      </c>
      <c r="D65" s="6" t="s">
        <v>230</v>
      </c>
      <c r="E65" s="45">
        <v>0.38</v>
      </c>
    </row>
    <row r="66" spans="1:5" x14ac:dyDescent="0.15">
      <c r="A66" s="34" t="s">
        <v>572</v>
      </c>
      <c r="B66" s="66" t="s">
        <v>97</v>
      </c>
      <c r="C66" t="s">
        <v>189</v>
      </c>
      <c r="D66" s="6" t="s">
        <v>231</v>
      </c>
      <c r="E66" s="45">
        <v>0.37</v>
      </c>
    </row>
    <row r="67" spans="1:5" x14ac:dyDescent="0.15">
      <c r="A67" s="34" t="s">
        <v>573</v>
      </c>
      <c r="B67" s="66" t="s">
        <v>98</v>
      </c>
      <c r="C67" t="s">
        <v>190</v>
      </c>
      <c r="D67" s="6" t="s">
        <v>232</v>
      </c>
      <c r="E67" s="45">
        <v>0.36</v>
      </c>
    </row>
    <row r="68" spans="1:5" x14ac:dyDescent="0.15">
      <c r="A68" s="34" t="s">
        <v>575</v>
      </c>
      <c r="B68" s="66" t="s">
        <v>100</v>
      </c>
      <c r="C68" t="s">
        <v>191</v>
      </c>
      <c r="D68" s="6" t="s">
        <v>232</v>
      </c>
      <c r="E68" s="45">
        <v>0.43</v>
      </c>
    </row>
    <row r="69" spans="1:5" x14ac:dyDescent="0.15">
      <c r="A69" s="6"/>
      <c r="D69" s="6"/>
      <c r="E69" s="6"/>
    </row>
    <row r="71" spans="1:5" x14ac:dyDescent="0.15">
      <c r="A71" s="37" t="s">
        <v>637</v>
      </c>
      <c r="E71" s="6"/>
    </row>
    <row r="72" spans="1:5" x14ac:dyDescent="0.15">
      <c r="A72" s="6"/>
      <c r="E72" s="6"/>
    </row>
    <row r="73" spans="1:5" x14ac:dyDescent="0.15">
      <c r="A73" s="51" t="s">
        <v>160</v>
      </c>
      <c r="B73" s="51" t="s">
        <v>140</v>
      </c>
      <c r="C73" s="51" t="s">
        <v>631</v>
      </c>
      <c r="D73" s="51" t="s">
        <v>632</v>
      </c>
      <c r="E73" s="51" t="s">
        <v>141</v>
      </c>
    </row>
    <row r="74" spans="1:5" x14ac:dyDescent="0.15">
      <c r="A74" s="34" t="s">
        <v>578</v>
      </c>
      <c r="B74" s="66" t="s">
        <v>101</v>
      </c>
      <c r="C74" t="s">
        <v>192</v>
      </c>
      <c r="D74" t="s">
        <v>235</v>
      </c>
      <c r="E74" s="45">
        <v>0.53</v>
      </c>
    </row>
    <row r="75" spans="1:5" x14ac:dyDescent="0.15">
      <c r="A75" s="34" t="s">
        <v>579</v>
      </c>
      <c r="B75" s="66" t="s">
        <v>102</v>
      </c>
      <c r="C75" t="s">
        <v>193</v>
      </c>
      <c r="D75" t="s">
        <v>236</v>
      </c>
      <c r="E75" s="45">
        <v>0.37</v>
      </c>
    </row>
    <row r="76" spans="1:5" x14ac:dyDescent="0.15">
      <c r="A76" s="34" t="s">
        <v>580</v>
      </c>
      <c r="B76" s="66" t="s">
        <v>103</v>
      </c>
      <c r="C76" t="s">
        <v>194</v>
      </c>
      <c r="D76" t="s">
        <v>236</v>
      </c>
      <c r="E76" s="45">
        <v>0.44</v>
      </c>
    </row>
    <row r="77" spans="1:5" x14ac:dyDescent="0.15">
      <c r="A77" s="34" t="s">
        <v>582</v>
      </c>
      <c r="B77" s="66" t="s">
        <v>105</v>
      </c>
      <c r="C77" t="s">
        <v>195</v>
      </c>
      <c r="D77" t="s">
        <v>244</v>
      </c>
      <c r="E77" s="45">
        <v>0.3</v>
      </c>
    </row>
    <row r="78" spans="1:5" x14ac:dyDescent="0.15">
      <c r="A78" s="34" t="s">
        <v>583</v>
      </c>
      <c r="B78" s="66" t="s">
        <v>106</v>
      </c>
      <c r="C78" t="s">
        <v>196</v>
      </c>
      <c r="D78" t="s">
        <v>237</v>
      </c>
      <c r="E78" s="45">
        <v>0.32</v>
      </c>
    </row>
    <row r="79" spans="1:5" x14ac:dyDescent="0.15">
      <c r="A79" s="34" t="s">
        <v>584</v>
      </c>
      <c r="B79" s="66" t="s">
        <v>144</v>
      </c>
      <c r="C79" t="s">
        <v>197</v>
      </c>
      <c r="D79" t="s">
        <v>237</v>
      </c>
      <c r="E79" s="45">
        <v>0.48</v>
      </c>
    </row>
    <row r="80" spans="1:5" x14ac:dyDescent="0.15">
      <c r="A80" s="34" t="s">
        <v>590</v>
      </c>
      <c r="B80" s="66" t="s">
        <v>108</v>
      </c>
      <c r="C80" t="s">
        <v>198</v>
      </c>
      <c r="D80" t="s">
        <v>240</v>
      </c>
      <c r="E80" s="45">
        <v>0.38</v>
      </c>
    </row>
    <row r="81" spans="1:5" x14ac:dyDescent="0.15">
      <c r="A81" s="34" t="s">
        <v>594</v>
      </c>
      <c r="B81" s="66" t="s">
        <v>110</v>
      </c>
      <c r="C81" t="s">
        <v>199</v>
      </c>
      <c r="D81" t="s">
        <v>241</v>
      </c>
      <c r="E81" s="45">
        <v>0.36</v>
      </c>
    </row>
    <row r="82" spans="1:5" x14ac:dyDescent="0.15">
      <c r="A82" s="34" t="s">
        <v>596</v>
      </c>
      <c r="B82" s="66" t="s">
        <v>111</v>
      </c>
      <c r="C82" t="s">
        <v>200</v>
      </c>
      <c r="D82" t="s">
        <v>238</v>
      </c>
      <c r="E82" s="45">
        <v>0.42</v>
      </c>
    </row>
    <row r="83" spans="1:5" x14ac:dyDescent="0.15">
      <c r="A83" s="34" t="s">
        <v>597</v>
      </c>
      <c r="B83" s="66" t="s">
        <v>113</v>
      </c>
      <c r="C83" t="s">
        <v>201</v>
      </c>
      <c r="D83" t="s">
        <v>245</v>
      </c>
      <c r="E83" s="45">
        <v>0.42</v>
      </c>
    </row>
    <row r="84" spans="1:5" x14ac:dyDescent="0.15">
      <c r="A84" s="34" t="s">
        <v>603</v>
      </c>
      <c r="B84" s="66" t="s">
        <v>118</v>
      </c>
      <c r="C84" t="s">
        <v>202</v>
      </c>
      <c r="D84" t="s">
        <v>246</v>
      </c>
      <c r="E84" s="45">
        <v>0.33</v>
      </c>
    </row>
    <row r="85" spans="1:5" x14ac:dyDescent="0.15">
      <c r="A85" s="34" t="s">
        <v>604</v>
      </c>
      <c r="B85" s="66" t="s">
        <v>145</v>
      </c>
      <c r="C85" t="s">
        <v>204</v>
      </c>
      <c r="D85" t="s">
        <v>246</v>
      </c>
      <c r="E85" s="45">
        <v>0.43</v>
      </c>
    </row>
    <row r="86" spans="1:5" x14ac:dyDescent="0.15">
      <c r="A86" s="34" t="s">
        <v>608</v>
      </c>
      <c r="B86" s="66" t="s">
        <v>119</v>
      </c>
      <c r="C86" t="s">
        <v>206</v>
      </c>
      <c r="D86" t="s">
        <v>242</v>
      </c>
      <c r="E86" s="45">
        <v>0.33</v>
      </c>
    </row>
    <row r="87" spans="1:5" x14ac:dyDescent="0.15">
      <c r="A87" s="34" t="s">
        <v>626</v>
      </c>
      <c r="B87" s="66" t="s">
        <v>123</v>
      </c>
      <c r="C87" t="s">
        <v>207</v>
      </c>
      <c r="D87" t="s">
        <v>243</v>
      </c>
      <c r="E87" s="45">
        <v>0.32</v>
      </c>
    </row>
    <row r="88" spans="1:5" x14ac:dyDescent="0.15">
      <c r="A88" s="34" t="s">
        <v>627</v>
      </c>
      <c r="B88" s="66" t="s">
        <v>630</v>
      </c>
      <c r="C88" t="s">
        <v>208</v>
      </c>
      <c r="D88" t="s">
        <v>239</v>
      </c>
      <c r="E88" s="45">
        <v>0.49</v>
      </c>
    </row>
    <row r="89" spans="1:5" x14ac:dyDescent="0.15">
      <c r="A89" s="6"/>
      <c r="E89" s="6"/>
    </row>
    <row r="90" spans="1:5" x14ac:dyDescent="0.15">
      <c r="E90" s="6"/>
    </row>
    <row r="91" spans="1:5" x14ac:dyDescent="0.15">
      <c r="E91" s="6"/>
    </row>
    <row r="92" spans="1:5" x14ac:dyDescent="0.15">
      <c r="E92" s="6"/>
    </row>
    <row r="93" spans="1:5" x14ac:dyDescent="0.15">
      <c r="E93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192"/>
  <sheetViews>
    <sheetView zoomScale="140" zoomScaleNormal="140" workbookViewId="0">
      <selection activeCell="H21" sqref="H21"/>
    </sheetView>
  </sheetViews>
  <sheetFormatPr baseColWidth="10" defaultRowHeight="13" x14ac:dyDescent="0.15"/>
  <cols>
    <col min="1" max="1" width="15.1640625" customWidth="1"/>
    <col min="2" max="2" width="17.6640625" style="26" customWidth="1"/>
    <col min="3" max="3" width="11" style="6"/>
    <col min="4" max="4" width="14.83203125" style="6" customWidth="1"/>
    <col min="5" max="5" width="19.5" customWidth="1"/>
    <col min="6" max="6" width="13.6640625" style="3" customWidth="1"/>
    <col min="7" max="7" width="18.1640625" customWidth="1"/>
    <col min="11" max="11" width="9.1640625" customWidth="1"/>
    <col min="12" max="12" width="29.6640625" customWidth="1"/>
    <col min="13" max="13" width="12.83203125" customWidth="1"/>
    <col min="14" max="14" width="15.5" customWidth="1"/>
    <col min="15" max="15" width="39.6640625" customWidth="1"/>
  </cols>
  <sheetData>
    <row r="1" spans="1:6" x14ac:dyDescent="0.15">
      <c r="A1" s="53" t="s">
        <v>643</v>
      </c>
    </row>
    <row r="3" spans="1:6" x14ac:dyDescent="0.15">
      <c r="A3" s="88"/>
      <c r="B3" t="s">
        <v>338</v>
      </c>
      <c r="C3"/>
    </row>
    <row r="4" spans="1:6" ht="3.75" customHeight="1" x14ac:dyDescent="0.15">
      <c r="B4"/>
      <c r="C4"/>
    </row>
    <row r="5" spans="1:6" x14ac:dyDescent="0.15">
      <c r="A5" s="68"/>
      <c r="B5" t="s">
        <v>339</v>
      </c>
      <c r="C5"/>
    </row>
    <row r="6" spans="1:6" ht="3.75" customHeight="1" x14ac:dyDescent="0.15"/>
    <row r="7" spans="1:6" x14ac:dyDescent="0.15">
      <c r="A7" s="69"/>
      <c r="B7" s="70" t="s">
        <v>642</v>
      </c>
    </row>
    <row r="9" spans="1:6" x14ac:dyDescent="0.15">
      <c r="A9" s="49" t="s">
        <v>342</v>
      </c>
      <c r="B9" s="50" t="s">
        <v>341</v>
      </c>
      <c r="C9" s="51" t="s">
        <v>138</v>
      </c>
      <c r="D9" s="51" t="s">
        <v>139</v>
      </c>
      <c r="E9" s="51" t="s">
        <v>140</v>
      </c>
      <c r="F9" s="52" t="s">
        <v>141</v>
      </c>
    </row>
    <row r="10" spans="1:6" x14ac:dyDescent="0.15">
      <c r="A10" s="54"/>
      <c r="B10" s="26" t="s">
        <v>340</v>
      </c>
      <c r="C10" s="6" t="s">
        <v>266</v>
      </c>
      <c r="D10" s="34" t="s">
        <v>454</v>
      </c>
      <c r="E10" s="75" t="s">
        <v>265</v>
      </c>
      <c r="F10" s="5">
        <v>0.45</v>
      </c>
    </row>
    <row r="11" spans="1:6" x14ac:dyDescent="0.15">
      <c r="A11" s="55"/>
      <c r="B11" s="15" t="s">
        <v>337</v>
      </c>
      <c r="D11" s="28" t="s">
        <v>455</v>
      </c>
      <c r="E11" s="76" t="s">
        <v>268</v>
      </c>
      <c r="F11" s="43">
        <v>0.1</v>
      </c>
    </row>
    <row r="12" spans="1:6" x14ac:dyDescent="0.15">
      <c r="A12" s="55"/>
      <c r="B12" s="15" t="s">
        <v>337</v>
      </c>
      <c r="D12" s="28" t="s">
        <v>456</v>
      </c>
      <c r="E12" s="77" t="s">
        <v>269</v>
      </c>
      <c r="F12" s="43">
        <v>0</v>
      </c>
    </row>
    <row r="13" spans="1:6" x14ac:dyDescent="0.15">
      <c r="A13" s="55"/>
      <c r="B13" s="15" t="s">
        <v>337</v>
      </c>
      <c r="D13" s="28" t="s">
        <v>457</v>
      </c>
      <c r="E13" s="78" t="s">
        <v>307</v>
      </c>
      <c r="F13" s="44">
        <v>0.37</v>
      </c>
    </row>
    <row r="14" spans="1:6" x14ac:dyDescent="0.15">
      <c r="A14" s="55"/>
      <c r="B14" s="47" t="s">
        <v>337</v>
      </c>
      <c r="D14" s="28" t="s">
        <v>458</v>
      </c>
      <c r="E14" s="78" t="s">
        <v>270</v>
      </c>
      <c r="F14" s="44">
        <v>0.42</v>
      </c>
    </row>
    <row r="15" spans="1:6" x14ac:dyDescent="0.15">
      <c r="A15" s="55"/>
      <c r="B15" s="26" t="s">
        <v>340</v>
      </c>
      <c r="C15" s="9" t="s">
        <v>286</v>
      </c>
      <c r="D15" s="71" t="s">
        <v>459</v>
      </c>
      <c r="E15" s="79" t="s">
        <v>304</v>
      </c>
      <c r="F15" s="18">
        <v>0.3</v>
      </c>
    </row>
    <row r="16" spans="1:6" x14ac:dyDescent="0.15">
      <c r="A16" s="55"/>
      <c r="B16" s="15" t="s">
        <v>337</v>
      </c>
      <c r="D16" s="28" t="s">
        <v>460</v>
      </c>
      <c r="E16" s="78" t="s">
        <v>271</v>
      </c>
      <c r="F16" s="8">
        <v>0.41</v>
      </c>
    </row>
    <row r="17" spans="1:22" s="1" customFormat="1" x14ac:dyDescent="0.15">
      <c r="A17" s="55"/>
      <c r="B17" s="15" t="s">
        <v>337</v>
      </c>
      <c r="C17" s="6"/>
      <c r="D17" s="28" t="s">
        <v>461</v>
      </c>
      <c r="E17" s="78" t="s">
        <v>272</v>
      </c>
      <c r="F17" s="8">
        <v>0.39</v>
      </c>
      <c r="G17"/>
    </row>
    <row r="18" spans="1:22" s="1" customFormat="1" x14ac:dyDescent="0.15">
      <c r="A18" s="55"/>
      <c r="B18" s="15" t="s">
        <v>337</v>
      </c>
      <c r="C18" s="6"/>
      <c r="D18" s="28" t="s">
        <v>462</v>
      </c>
      <c r="E18" s="78" t="s">
        <v>273</v>
      </c>
      <c r="F18" s="8">
        <v>0.34</v>
      </c>
      <c r="G18"/>
    </row>
    <row r="19" spans="1:22" s="1" customFormat="1" x14ac:dyDescent="0.15">
      <c r="A19" s="55"/>
      <c r="B19" s="26" t="s">
        <v>340</v>
      </c>
      <c r="C19" s="9" t="s">
        <v>287</v>
      </c>
      <c r="D19" s="71" t="s">
        <v>463</v>
      </c>
      <c r="E19" s="79" t="s">
        <v>293</v>
      </c>
      <c r="F19" s="18">
        <v>0.34</v>
      </c>
      <c r="G19"/>
      <c r="Q19"/>
      <c r="R19"/>
      <c r="S19"/>
    </row>
    <row r="20" spans="1:22" s="1" customFormat="1" x14ac:dyDescent="0.15">
      <c r="A20" s="55"/>
      <c r="B20" s="15" t="s">
        <v>337</v>
      </c>
      <c r="C20" s="6"/>
      <c r="D20" s="28" t="s">
        <v>464</v>
      </c>
      <c r="E20" s="78" t="s">
        <v>274</v>
      </c>
      <c r="F20" s="8">
        <v>0.47</v>
      </c>
      <c r="G20"/>
      <c r="Q20"/>
      <c r="R20"/>
      <c r="S20"/>
    </row>
    <row r="21" spans="1:22" s="1" customFormat="1" x14ac:dyDescent="0.15">
      <c r="A21" s="55"/>
      <c r="B21" s="15" t="s">
        <v>337</v>
      </c>
      <c r="C21" s="6"/>
      <c r="D21" s="28" t="s">
        <v>465</v>
      </c>
      <c r="E21" s="77" t="s">
        <v>275</v>
      </c>
      <c r="F21" s="45">
        <v>0.08</v>
      </c>
      <c r="G21"/>
      <c r="Q21"/>
      <c r="R21"/>
      <c r="S21"/>
    </row>
    <row r="22" spans="1:22" s="1" customFormat="1" x14ac:dyDescent="0.15">
      <c r="A22" s="55"/>
      <c r="B22" s="47" t="s">
        <v>337</v>
      </c>
      <c r="C22" s="6"/>
      <c r="D22" s="28" t="s">
        <v>466</v>
      </c>
      <c r="E22" s="77" t="s">
        <v>276</v>
      </c>
      <c r="F22" s="45">
        <v>0.21</v>
      </c>
      <c r="G22"/>
    </row>
    <row r="23" spans="1:22" s="1" customFormat="1" x14ac:dyDescent="0.15">
      <c r="A23" s="57" t="s">
        <v>267</v>
      </c>
      <c r="B23" s="26" t="s">
        <v>340</v>
      </c>
      <c r="C23" s="9" t="s">
        <v>288</v>
      </c>
      <c r="D23" s="71" t="s">
        <v>467</v>
      </c>
      <c r="E23" s="79" t="s">
        <v>296</v>
      </c>
      <c r="F23" s="18">
        <v>0.64</v>
      </c>
      <c r="G23"/>
    </row>
    <row r="24" spans="1:22" s="1" customFormat="1" x14ac:dyDescent="0.15">
      <c r="A24" s="55"/>
      <c r="B24" s="15" t="s">
        <v>337</v>
      </c>
      <c r="C24" s="6"/>
      <c r="D24" s="28" t="s">
        <v>468</v>
      </c>
      <c r="E24" s="77" t="s">
        <v>277</v>
      </c>
      <c r="F24" s="45">
        <v>0.01</v>
      </c>
      <c r="G24"/>
      <c r="Q24"/>
      <c r="R24"/>
      <c r="S24"/>
      <c r="T24"/>
      <c r="U24"/>
      <c r="V24"/>
    </row>
    <row r="25" spans="1:22" s="1" customFormat="1" x14ac:dyDescent="0.15">
      <c r="A25" s="55"/>
      <c r="B25" s="15" t="s">
        <v>337</v>
      </c>
      <c r="C25" s="6"/>
      <c r="D25" s="28" t="s">
        <v>469</v>
      </c>
      <c r="E25" s="78" t="s">
        <v>278</v>
      </c>
      <c r="F25" s="8">
        <v>0.33</v>
      </c>
      <c r="G25"/>
      <c r="Q25"/>
      <c r="R25"/>
      <c r="S25"/>
      <c r="T25"/>
      <c r="U25"/>
      <c r="V25"/>
    </row>
    <row r="26" spans="1:22" s="1" customFormat="1" x14ac:dyDescent="0.15">
      <c r="A26" s="55"/>
      <c r="B26" s="15" t="s">
        <v>337</v>
      </c>
      <c r="C26" s="6"/>
      <c r="D26" s="28" t="s">
        <v>470</v>
      </c>
      <c r="E26" s="78" t="s">
        <v>279</v>
      </c>
      <c r="F26" s="8">
        <v>0.34</v>
      </c>
      <c r="G26"/>
      <c r="Q26"/>
      <c r="R26"/>
      <c r="S26"/>
      <c r="T26"/>
      <c r="U26"/>
      <c r="V26"/>
    </row>
    <row r="27" spans="1:22" s="1" customFormat="1" x14ac:dyDescent="0.15">
      <c r="A27" s="55"/>
      <c r="B27" s="15" t="s">
        <v>337</v>
      </c>
      <c r="C27" s="6"/>
      <c r="D27" s="28" t="s">
        <v>471</v>
      </c>
      <c r="E27" s="78" t="s">
        <v>280</v>
      </c>
      <c r="F27" s="8">
        <v>0.31</v>
      </c>
      <c r="G27"/>
      <c r="Q27"/>
      <c r="R27"/>
      <c r="S27"/>
      <c r="T27"/>
      <c r="U27"/>
      <c r="V27"/>
    </row>
    <row r="28" spans="1:22" x14ac:dyDescent="0.15">
      <c r="A28" s="55"/>
      <c r="B28" s="47" t="s">
        <v>337</v>
      </c>
      <c r="D28" s="28" t="s">
        <v>472</v>
      </c>
      <c r="E28" s="77" t="s">
        <v>281</v>
      </c>
      <c r="F28" s="45">
        <v>0.1</v>
      </c>
    </row>
    <row r="29" spans="1:22" x14ac:dyDescent="0.15">
      <c r="A29" s="55"/>
      <c r="B29" s="26" t="s">
        <v>340</v>
      </c>
      <c r="C29" s="9" t="s">
        <v>290</v>
      </c>
      <c r="D29" s="71" t="s">
        <v>473</v>
      </c>
      <c r="E29" s="79" t="s">
        <v>298</v>
      </c>
      <c r="F29" s="24">
        <v>0.45</v>
      </c>
    </row>
    <row r="30" spans="1:22" x14ac:dyDescent="0.15">
      <c r="A30" s="55"/>
      <c r="B30" s="15" t="s">
        <v>337</v>
      </c>
      <c r="D30" s="28" t="s">
        <v>474</v>
      </c>
      <c r="E30" s="78" t="s">
        <v>282</v>
      </c>
      <c r="F30" s="8">
        <v>0.3</v>
      </c>
    </row>
    <row r="31" spans="1:22" x14ac:dyDescent="0.15">
      <c r="A31" s="55"/>
      <c r="B31" s="15" t="s">
        <v>337</v>
      </c>
      <c r="D31" s="28" t="s">
        <v>475</v>
      </c>
      <c r="E31" s="77" t="s">
        <v>283</v>
      </c>
      <c r="F31" s="45">
        <v>0.05</v>
      </c>
    </row>
    <row r="32" spans="1:22" x14ac:dyDescent="0.15">
      <c r="A32" s="55"/>
      <c r="B32" s="15" t="s">
        <v>337</v>
      </c>
      <c r="D32" s="28" t="s">
        <v>476</v>
      </c>
      <c r="E32" s="77" t="s">
        <v>284</v>
      </c>
      <c r="F32" s="45">
        <v>0.13</v>
      </c>
    </row>
    <row r="33" spans="1:23" x14ac:dyDescent="0.15">
      <c r="A33" s="55"/>
      <c r="B33" s="47" t="s">
        <v>337</v>
      </c>
      <c r="D33" s="28" t="s">
        <v>477</v>
      </c>
      <c r="E33" s="78" t="s">
        <v>285</v>
      </c>
      <c r="F33" s="8">
        <v>0.3</v>
      </c>
      <c r="N33" s="28"/>
      <c r="O33" s="29"/>
      <c r="P33" s="23"/>
      <c r="Q33" s="23"/>
      <c r="R33" s="30"/>
      <c r="S33" s="30"/>
      <c r="T33" s="30"/>
      <c r="U33" s="30"/>
      <c r="V33" s="30"/>
      <c r="W33" s="32"/>
    </row>
    <row r="34" spans="1:23" x14ac:dyDescent="0.15">
      <c r="A34" s="55"/>
      <c r="B34" s="26" t="s">
        <v>340</v>
      </c>
      <c r="C34" s="9" t="s">
        <v>291</v>
      </c>
      <c r="D34" s="31" t="s">
        <v>478</v>
      </c>
      <c r="E34" s="79" t="s">
        <v>300</v>
      </c>
      <c r="F34" s="24">
        <v>0.36</v>
      </c>
    </row>
    <row r="35" spans="1:23" x14ac:dyDescent="0.15">
      <c r="A35" s="55"/>
      <c r="B35" s="48" t="s">
        <v>340</v>
      </c>
      <c r="D35" s="28" t="s">
        <v>479</v>
      </c>
      <c r="E35" s="77" t="s">
        <v>306</v>
      </c>
      <c r="F35" s="45">
        <v>0.05</v>
      </c>
    </row>
    <row r="36" spans="1:23" x14ac:dyDescent="0.15">
      <c r="A36" s="56"/>
      <c r="B36" s="26" t="s">
        <v>340</v>
      </c>
      <c r="C36" s="9" t="s">
        <v>292</v>
      </c>
      <c r="D36" s="31" t="s">
        <v>480</v>
      </c>
      <c r="E36" s="79" t="s">
        <v>302</v>
      </c>
      <c r="F36" s="24">
        <v>0.38</v>
      </c>
    </row>
    <row r="37" spans="1:23" ht="3" customHeight="1" x14ac:dyDescent="0.15">
      <c r="A37" s="38"/>
      <c r="B37" s="38"/>
      <c r="C37" s="39"/>
      <c r="D37" s="40"/>
      <c r="E37" s="80"/>
      <c r="F37" s="36"/>
    </row>
    <row r="38" spans="1:23" x14ac:dyDescent="0.15">
      <c r="A38" s="58"/>
      <c r="B38" s="26" t="s">
        <v>340</v>
      </c>
      <c r="C38" s="9" t="s">
        <v>209</v>
      </c>
      <c r="D38" s="71" t="s">
        <v>482</v>
      </c>
      <c r="E38" s="79" t="s">
        <v>124</v>
      </c>
      <c r="F38" s="24">
        <v>0.59</v>
      </c>
    </row>
    <row r="39" spans="1:23" x14ac:dyDescent="0.15">
      <c r="A39" s="59"/>
      <c r="B39" s="26" t="s">
        <v>340</v>
      </c>
      <c r="C39" s="6" t="s">
        <v>209</v>
      </c>
      <c r="D39" s="34" t="s">
        <v>481</v>
      </c>
      <c r="E39" s="81" t="s">
        <v>127</v>
      </c>
      <c r="F39" s="3">
        <v>0.18</v>
      </c>
    </row>
    <row r="40" spans="1:23" x14ac:dyDescent="0.15">
      <c r="A40" s="59"/>
      <c r="B40" s="26" t="s">
        <v>340</v>
      </c>
      <c r="C40" s="6" t="s">
        <v>209</v>
      </c>
      <c r="D40" s="34" t="s">
        <v>483</v>
      </c>
      <c r="E40" s="82" t="s">
        <v>126</v>
      </c>
      <c r="F40" s="7">
        <v>0.45</v>
      </c>
    </row>
    <row r="41" spans="1:23" x14ac:dyDescent="0.15">
      <c r="A41" s="59"/>
      <c r="B41" s="15" t="s">
        <v>337</v>
      </c>
      <c r="C41" s="6" t="s">
        <v>209</v>
      </c>
      <c r="D41" s="34" t="s">
        <v>484</v>
      </c>
      <c r="E41" s="78" t="s">
        <v>125</v>
      </c>
      <c r="F41" s="8">
        <v>0.53</v>
      </c>
    </row>
    <row r="42" spans="1:23" x14ac:dyDescent="0.15">
      <c r="A42" s="59"/>
      <c r="B42" s="15" t="s">
        <v>337</v>
      </c>
      <c r="C42" s="6" t="s">
        <v>209</v>
      </c>
      <c r="D42" s="34" t="s">
        <v>485</v>
      </c>
      <c r="E42" s="78" t="s">
        <v>128</v>
      </c>
      <c r="F42" s="4">
        <v>0.45</v>
      </c>
    </row>
    <row r="43" spans="1:23" x14ac:dyDescent="0.15">
      <c r="A43" s="59"/>
      <c r="B43" s="15" t="s">
        <v>337</v>
      </c>
      <c r="C43" s="6" t="s">
        <v>209</v>
      </c>
      <c r="D43" s="34" t="s">
        <v>486</v>
      </c>
      <c r="E43" s="78" t="s">
        <v>130</v>
      </c>
      <c r="F43" s="4">
        <v>0.6</v>
      </c>
    </row>
    <row r="44" spans="1:23" x14ac:dyDescent="0.15">
      <c r="A44" s="59"/>
      <c r="B44" s="61" t="s">
        <v>337</v>
      </c>
      <c r="C44" s="6" t="s">
        <v>209</v>
      </c>
      <c r="D44" s="34" t="s">
        <v>487</v>
      </c>
      <c r="E44" s="78" t="s">
        <v>129</v>
      </c>
      <c r="F44" s="4">
        <v>0.51</v>
      </c>
    </row>
    <row r="45" spans="1:23" x14ac:dyDescent="0.15">
      <c r="A45" s="59"/>
      <c r="B45" s="48" t="s">
        <v>340</v>
      </c>
      <c r="C45" s="9" t="s">
        <v>210</v>
      </c>
      <c r="D45" s="71" t="s">
        <v>488</v>
      </c>
      <c r="E45" s="79" t="s">
        <v>131</v>
      </c>
      <c r="F45" s="18">
        <v>0.33</v>
      </c>
    </row>
    <row r="46" spans="1:23" x14ac:dyDescent="0.15">
      <c r="A46" s="59"/>
      <c r="B46" s="26" t="s">
        <v>340</v>
      </c>
      <c r="C46" s="9" t="s">
        <v>211</v>
      </c>
      <c r="D46" s="71" t="s">
        <v>489</v>
      </c>
      <c r="E46" s="79" t="s">
        <v>5</v>
      </c>
      <c r="F46" s="18">
        <v>0.37704918032786883</v>
      </c>
    </row>
    <row r="47" spans="1:23" x14ac:dyDescent="0.15">
      <c r="A47" s="59"/>
      <c r="B47" s="26" t="s">
        <v>340</v>
      </c>
      <c r="C47" s="6" t="s">
        <v>211</v>
      </c>
      <c r="D47" s="34" t="s">
        <v>490</v>
      </c>
      <c r="E47" s="77" t="s">
        <v>7</v>
      </c>
      <c r="F47" s="3">
        <v>0.23958333333333334</v>
      </c>
    </row>
    <row r="48" spans="1:23" x14ac:dyDescent="0.15">
      <c r="A48" s="59"/>
      <c r="B48" s="15" t="s">
        <v>337</v>
      </c>
      <c r="C48" s="12" t="s">
        <v>211</v>
      </c>
      <c r="D48" s="72" t="s">
        <v>491</v>
      </c>
      <c r="E48" s="81" t="s">
        <v>3</v>
      </c>
      <c r="F48" s="25">
        <v>0.16326530612244897</v>
      </c>
    </row>
    <row r="49" spans="1:9" x14ac:dyDescent="0.15">
      <c r="A49" s="59"/>
      <c r="B49" s="15" t="s">
        <v>337</v>
      </c>
      <c r="C49" s="6" t="s">
        <v>211</v>
      </c>
      <c r="D49" s="34" t="s">
        <v>492</v>
      </c>
      <c r="E49" s="78" t="s">
        <v>35</v>
      </c>
      <c r="F49" s="4">
        <v>0.375</v>
      </c>
    </row>
    <row r="50" spans="1:9" x14ac:dyDescent="0.15">
      <c r="A50" s="59"/>
      <c r="B50" s="47" t="s">
        <v>337</v>
      </c>
      <c r="C50" s="6" t="s">
        <v>211</v>
      </c>
      <c r="D50" s="34" t="s">
        <v>493</v>
      </c>
      <c r="E50" s="78" t="s">
        <v>9</v>
      </c>
      <c r="F50" s="4">
        <v>0.45394736842105265</v>
      </c>
    </row>
    <row r="51" spans="1:9" x14ac:dyDescent="0.15">
      <c r="A51" s="59"/>
      <c r="B51" s="26" t="s">
        <v>340</v>
      </c>
      <c r="C51" s="14" t="s">
        <v>638</v>
      </c>
      <c r="D51" s="71" t="s">
        <v>494</v>
      </c>
      <c r="E51" s="79" t="s">
        <v>60</v>
      </c>
      <c r="F51" s="18">
        <v>0.32</v>
      </c>
    </row>
    <row r="52" spans="1:9" x14ac:dyDescent="0.15">
      <c r="A52" s="59"/>
      <c r="B52" s="47" t="s">
        <v>337</v>
      </c>
      <c r="C52" s="15" t="s">
        <v>638</v>
      </c>
      <c r="D52" s="34" t="s">
        <v>495</v>
      </c>
      <c r="E52" s="83" t="s">
        <v>34</v>
      </c>
      <c r="F52" s="21">
        <v>0.56944444444444442</v>
      </c>
      <c r="H52" s="2"/>
      <c r="I52" s="2"/>
    </row>
    <row r="53" spans="1:9" x14ac:dyDescent="0.15">
      <c r="A53" s="59"/>
      <c r="B53" s="48" t="s">
        <v>340</v>
      </c>
      <c r="C53" s="16" t="s">
        <v>639</v>
      </c>
      <c r="D53" s="73" t="s">
        <v>496</v>
      </c>
      <c r="E53" s="79" t="s">
        <v>52</v>
      </c>
      <c r="F53" s="18">
        <v>0.42105263157894735</v>
      </c>
      <c r="H53" s="2"/>
      <c r="I53" s="2"/>
    </row>
    <row r="54" spans="1:9" x14ac:dyDescent="0.15">
      <c r="A54" s="57" t="s">
        <v>137</v>
      </c>
      <c r="B54" s="26" t="s">
        <v>340</v>
      </c>
      <c r="C54" s="12" t="s">
        <v>213</v>
      </c>
      <c r="D54" s="23" t="s">
        <v>497</v>
      </c>
      <c r="E54" s="79" t="s">
        <v>133</v>
      </c>
      <c r="F54" s="24">
        <v>0.34</v>
      </c>
    </row>
    <row r="55" spans="1:9" x14ac:dyDescent="0.15">
      <c r="A55" s="59"/>
      <c r="B55" s="26" t="s">
        <v>340</v>
      </c>
      <c r="C55" s="23" t="s">
        <v>213</v>
      </c>
      <c r="D55" s="23" t="s">
        <v>498</v>
      </c>
      <c r="E55" s="82" t="s">
        <v>134</v>
      </c>
      <c r="F55" s="20">
        <v>0.34</v>
      </c>
    </row>
    <row r="56" spans="1:9" x14ac:dyDescent="0.15">
      <c r="A56" s="59"/>
      <c r="B56" s="15" t="s">
        <v>337</v>
      </c>
      <c r="C56" s="23" t="s">
        <v>213</v>
      </c>
      <c r="D56" s="23" t="s">
        <v>499</v>
      </c>
      <c r="E56" s="83" t="s">
        <v>10</v>
      </c>
      <c r="F56" s="21">
        <v>0.4</v>
      </c>
    </row>
    <row r="57" spans="1:9" x14ac:dyDescent="0.15">
      <c r="A57" s="59"/>
      <c r="B57" s="15" t="s">
        <v>337</v>
      </c>
      <c r="C57" s="12" t="s">
        <v>213</v>
      </c>
      <c r="D57" s="28" t="s">
        <v>500</v>
      </c>
      <c r="E57" s="83" t="s">
        <v>11</v>
      </c>
      <c r="F57" s="21">
        <v>0.38967136150234744</v>
      </c>
    </row>
    <row r="58" spans="1:9" x14ac:dyDescent="0.15">
      <c r="A58" s="59"/>
      <c r="B58" s="15" t="s">
        <v>337</v>
      </c>
      <c r="C58" s="12" t="s">
        <v>213</v>
      </c>
      <c r="D58" s="28" t="s">
        <v>501</v>
      </c>
      <c r="E58" s="83" t="s">
        <v>55</v>
      </c>
      <c r="F58" s="21">
        <v>0.36</v>
      </c>
    </row>
    <row r="59" spans="1:9" x14ac:dyDescent="0.15">
      <c r="A59" s="59"/>
      <c r="B59" s="47" t="s">
        <v>337</v>
      </c>
      <c r="C59" s="12" t="s">
        <v>213</v>
      </c>
      <c r="D59" s="28" t="s">
        <v>502</v>
      </c>
      <c r="E59" s="81" t="s">
        <v>54</v>
      </c>
      <c r="F59" s="22">
        <v>0.22222222222222221</v>
      </c>
    </row>
    <row r="60" spans="1:9" x14ac:dyDescent="0.15">
      <c r="A60" s="59"/>
      <c r="B60" s="26" t="s">
        <v>340</v>
      </c>
      <c r="C60" s="11" t="s">
        <v>214</v>
      </c>
      <c r="D60" s="31" t="s">
        <v>504</v>
      </c>
      <c r="E60" s="79" t="s">
        <v>132</v>
      </c>
      <c r="F60" s="18">
        <v>0.32</v>
      </c>
    </row>
    <row r="61" spans="1:9" x14ac:dyDescent="0.15">
      <c r="A61" s="59"/>
      <c r="B61" s="15" t="s">
        <v>337</v>
      </c>
      <c r="C61" s="12" t="s">
        <v>214</v>
      </c>
      <c r="D61" s="28" t="s">
        <v>503</v>
      </c>
      <c r="E61" s="81" t="s">
        <v>61</v>
      </c>
      <c r="F61" s="22">
        <v>0.11</v>
      </c>
    </row>
    <row r="62" spans="1:9" x14ac:dyDescent="0.15">
      <c r="A62" s="59"/>
      <c r="B62" s="47" t="s">
        <v>337</v>
      </c>
      <c r="C62" s="12" t="s">
        <v>214</v>
      </c>
      <c r="D62" s="28" t="s">
        <v>505</v>
      </c>
      <c r="E62" s="81" t="s">
        <v>135</v>
      </c>
      <c r="F62" s="22">
        <v>0.27</v>
      </c>
    </row>
    <row r="63" spans="1:9" x14ac:dyDescent="0.15">
      <c r="A63" s="59"/>
      <c r="B63" s="26" t="s">
        <v>340</v>
      </c>
      <c r="C63" s="11" t="s">
        <v>215</v>
      </c>
      <c r="D63" s="31" t="s">
        <v>506</v>
      </c>
      <c r="E63" s="79" t="s">
        <v>62</v>
      </c>
      <c r="F63" s="18">
        <v>0.33</v>
      </c>
    </row>
    <row r="64" spans="1:9" x14ac:dyDescent="0.15">
      <c r="A64" s="59"/>
      <c r="B64" s="15" t="s">
        <v>337</v>
      </c>
      <c r="C64" s="12" t="s">
        <v>215</v>
      </c>
      <c r="D64" s="28" t="s">
        <v>507</v>
      </c>
      <c r="E64" s="81" t="s">
        <v>63</v>
      </c>
      <c r="F64" s="3">
        <v>0.28000000000000003</v>
      </c>
    </row>
    <row r="65" spans="1:6" x14ac:dyDescent="0.15">
      <c r="A65" s="59"/>
      <c r="B65" s="15" t="s">
        <v>337</v>
      </c>
      <c r="C65" s="12" t="s">
        <v>215</v>
      </c>
      <c r="D65" s="28" t="s">
        <v>508</v>
      </c>
      <c r="E65" s="81" t="s">
        <v>64</v>
      </c>
      <c r="F65" s="3">
        <v>0.06</v>
      </c>
    </row>
    <row r="66" spans="1:6" x14ac:dyDescent="0.15">
      <c r="A66" s="59"/>
      <c r="B66" s="47" t="s">
        <v>337</v>
      </c>
      <c r="C66" s="12" t="s">
        <v>215</v>
      </c>
      <c r="D66" s="28" t="s">
        <v>509</v>
      </c>
      <c r="E66" s="81" t="s">
        <v>65</v>
      </c>
      <c r="F66" s="3">
        <v>0.23</v>
      </c>
    </row>
    <row r="67" spans="1:6" x14ac:dyDescent="0.15">
      <c r="A67" s="59"/>
      <c r="B67" s="26" t="s">
        <v>340</v>
      </c>
      <c r="C67" s="11" t="s">
        <v>216</v>
      </c>
      <c r="D67" s="31" t="s">
        <v>510</v>
      </c>
      <c r="E67" s="79" t="s">
        <v>136</v>
      </c>
      <c r="F67" s="18">
        <v>0.31</v>
      </c>
    </row>
    <row r="68" spans="1:6" x14ac:dyDescent="0.15">
      <c r="A68" s="59"/>
      <c r="B68" s="15" t="s">
        <v>337</v>
      </c>
      <c r="C68" s="13" t="s">
        <v>216</v>
      </c>
      <c r="D68" s="34" t="s">
        <v>511</v>
      </c>
      <c r="E68" s="78" t="s">
        <v>12</v>
      </c>
      <c r="F68" s="4">
        <v>0.38235294117647056</v>
      </c>
    </row>
    <row r="69" spans="1:6" x14ac:dyDescent="0.15">
      <c r="A69" s="59"/>
      <c r="B69" s="15" t="s">
        <v>337</v>
      </c>
      <c r="C69" s="6" t="s">
        <v>216</v>
      </c>
      <c r="D69" s="34" t="s">
        <v>512</v>
      </c>
      <c r="E69" s="78" t="s">
        <v>36</v>
      </c>
      <c r="F69" s="4">
        <v>0.54117647058823526</v>
      </c>
    </row>
    <row r="70" spans="1:6" x14ac:dyDescent="0.15">
      <c r="A70" s="59"/>
      <c r="B70" s="15" t="s">
        <v>337</v>
      </c>
      <c r="C70" s="6" t="s">
        <v>216</v>
      </c>
      <c r="D70" s="72" t="s">
        <v>513</v>
      </c>
      <c r="E70" s="84" t="s">
        <v>59</v>
      </c>
      <c r="F70" s="25">
        <v>0.2289156626506024</v>
      </c>
    </row>
    <row r="71" spans="1:6" x14ac:dyDescent="0.15">
      <c r="A71" s="59"/>
      <c r="B71" s="15" t="s">
        <v>337</v>
      </c>
      <c r="C71" s="6" t="s">
        <v>216</v>
      </c>
      <c r="D71" s="34" t="s">
        <v>514</v>
      </c>
      <c r="E71" s="66" t="s">
        <v>53</v>
      </c>
      <c r="F71" s="3">
        <v>0.12</v>
      </c>
    </row>
    <row r="72" spans="1:6" x14ac:dyDescent="0.15">
      <c r="A72" s="60"/>
      <c r="B72" s="47" t="s">
        <v>337</v>
      </c>
      <c r="C72" s="6" t="s">
        <v>216</v>
      </c>
      <c r="D72" s="34" t="s">
        <v>515</v>
      </c>
      <c r="E72" s="78" t="s">
        <v>37</v>
      </c>
      <c r="F72" s="4">
        <v>0.44075829383886256</v>
      </c>
    </row>
    <row r="73" spans="1:6" x14ac:dyDescent="0.15">
      <c r="A73" s="58"/>
      <c r="B73" s="26" t="s">
        <v>340</v>
      </c>
      <c r="C73" s="9" t="s">
        <v>221</v>
      </c>
      <c r="D73" s="71" t="s">
        <v>516</v>
      </c>
      <c r="E73" s="79" t="s">
        <v>143</v>
      </c>
      <c r="F73" s="18">
        <v>0.35</v>
      </c>
    </row>
    <row r="74" spans="1:6" x14ac:dyDescent="0.15">
      <c r="A74" s="59"/>
      <c r="B74" s="15" t="s">
        <v>337</v>
      </c>
      <c r="C74" s="13" t="s">
        <v>221</v>
      </c>
      <c r="D74" s="72" t="s">
        <v>517</v>
      </c>
      <c r="E74" s="84" t="s">
        <v>8</v>
      </c>
      <c r="F74" s="25">
        <v>0.16363636363636364</v>
      </c>
    </row>
    <row r="75" spans="1:6" x14ac:dyDescent="0.15">
      <c r="A75" s="59"/>
      <c r="B75" s="15" t="s">
        <v>337</v>
      </c>
      <c r="C75" s="6" t="s">
        <v>221</v>
      </c>
      <c r="D75" s="34" t="s">
        <v>518</v>
      </c>
      <c r="E75" s="78" t="s">
        <v>13</v>
      </c>
      <c r="F75" s="4">
        <v>0.44444444444444442</v>
      </c>
    </row>
    <row r="76" spans="1:6" x14ac:dyDescent="0.15">
      <c r="A76" s="59"/>
      <c r="B76" s="15" t="s">
        <v>337</v>
      </c>
      <c r="C76" s="6" t="s">
        <v>221</v>
      </c>
      <c r="D76" s="34" t="s">
        <v>519</v>
      </c>
      <c r="E76" s="78" t="s">
        <v>38</v>
      </c>
      <c r="F76" s="4">
        <v>0.49650349650349651</v>
      </c>
    </row>
    <row r="77" spans="1:6" x14ac:dyDescent="0.15">
      <c r="A77" s="59"/>
      <c r="B77" s="15" t="s">
        <v>337</v>
      </c>
      <c r="C77" s="6" t="s">
        <v>221</v>
      </c>
      <c r="D77" s="34" t="s">
        <v>520</v>
      </c>
      <c r="E77" s="78" t="s">
        <v>14</v>
      </c>
      <c r="F77" s="4">
        <v>0.42857142857142855</v>
      </c>
    </row>
    <row r="78" spans="1:6" x14ac:dyDescent="0.15">
      <c r="A78" s="59"/>
      <c r="B78" s="15" t="s">
        <v>337</v>
      </c>
      <c r="C78" s="6" t="s">
        <v>221</v>
      </c>
      <c r="D78" s="34" t="s">
        <v>521</v>
      </c>
      <c r="E78" s="78" t="s">
        <v>15</v>
      </c>
      <c r="F78" s="4">
        <v>0.52777777777777779</v>
      </c>
    </row>
    <row r="79" spans="1:6" x14ac:dyDescent="0.15">
      <c r="A79" s="59"/>
      <c r="B79" s="15" t="s">
        <v>337</v>
      </c>
      <c r="C79" s="6" t="s">
        <v>221</v>
      </c>
      <c r="D79" s="34" t="s">
        <v>522</v>
      </c>
      <c r="E79" s="78" t="s">
        <v>16</v>
      </c>
      <c r="F79" s="4">
        <v>0.38983050847457629</v>
      </c>
    </row>
    <row r="80" spans="1:6" x14ac:dyDescent="0.15">
      <c r="A80" s="59"/>
      <c r="B80" s="47" t="s">
        <v>337</v>
      </c>
      <c r="C80" s="6" t="s">
        <v>221</v>
      </c>
      <c r="D80" s="34" t="s">
        <v>523</v>
      </c>
      <c r="E80" s="81" t="s">
        <v>66</v>
      </c>
      <c r="F80" s="22">
        <v>0.32</v>
      </c>
    </row>
    <row r="81" spans="1:6" x14ac:dyDescent="0.15">
      <c r="A81" s="59"/>
      <c r="B81" s="26" t="s">
        <v>340</v>
      </c>
      <c r="C81" s="9" t="s">
        <v>217</v>
      </c>
      <c r="D81" s="71" t="s">
        <v>524</v>
      </c>
      <c r="E81" s="79" t="s">
        <v>67</v>
      </c>
      <c r="F81" s="18">
        <v>0.3</v>
      </c>
    </row>
    <row r="82" spans="1:6" x14ac:dyDescent="0.15">
      <c r="A82" s="57" t="s">
        <v>142</v>
      </c>
      <c r="B82" s="48" t="s">
        <v>340</v>
      </c>
      <c r="C82" s="17" t="s">
        <v>217</v>
      </c>
      <c r="D82" s="34" t="s">
        <v>525</v>
      </c>
      <c r="E82" s="82" t="s">
        <v>68</v>
      </c>
      <c r="F82" s="20">
        <v>0.39</v>
      </c>
    </row>
    <row r="83" spans="1:6" x14ac:dyDescent="0.15">
      <c r="A83" s="59"/>
      <c r="B83" s="26" t="s">
        <v>340</v>
      </c>
      <c r="C83" s="11" t="s">
        <v>218</v>
      </c>
      <c r="D83" s="71" t="s">
        <v>526</v>
      </c>
      <c r="E83" s="85" t="s">
        <v>70</v>
      </c>
      <c r="F83" s="19">
        <v>0.18</v>
      </c>
    </row>
    <row r="84" spans="1:6" x14ac:dyDescent="0.15">
      <c r="A84" s="59"/>
      <c r="B84" s="26" t="s">
        <v>340</v>
      </c>
      <c r="C84" s="17" t="s">
        <v>218</v>
      </c>
      <c r="D84" s="72" t="s">
        <v>527</v>
      </c>
      <c r="E84" s="82" t="s">
        <v>69</v>
      </c>
      <c r="F84" s="20">
        <v>0.41</v>
      </c>
    </row>
    <row r="85" spans="1:6" x14ac:dyDescent="0.15">
      <c r="A85" s="59"/>
      <c r="B85" s="15" t="s">
        <v>337</v>
      </c>
      <c r="C85" s="17" t="s">
        <v>218</v>
      </c>
      <c r="D85" s="34" t="s">
        <v>528</v>
      </c>
      <c r="E85" s="81" t="s">
        <v>71</v>
      </c>
      <c r="F85" s="3">
        <v>0.12</v>
      </c>
    </row>
    <row r="86" spans="1:6" x14ac:dyDescent="0.15">
      <c r="A86" s="59"/>
      <c r="B86" s="15" t="s">
        <v>337</v>
      </c>
      <c r="C86" s="17" t="s">
        <v>218</v>
      </c>
      <c r="D86" s="34" t="s">
        <v>529</v>
      </c>
      <c r="E86" s="83" t="s">
        <v>72</v>
      </c>
      <c r="F86" s="4">
        <v>0.55000000000000004</v>
      </c>
    </row>
    <row r="87" spans="1:6" x14ac:dyDescent="0.15">
      <c r="A87" s="59"/>
      <c r="B87" s="15" t="s">
        <v>337</v>
      </c>
      <c r="C87" s="17" t="s">
        <v>218</v>
      </c>
      <c r="D87" s="34" t="s">
        <v>530</v>
      </c>
      <c r="E87" s="83" t="s">
        <v>73</v>
      </c>
      <c r="F87" s="4">
        <v>0.44</v>
      </c>
    </row>
    <row r="88" spans="1:6" x14ac:dyDescent="0.15">
      <c r="A88" s="59"/>
      <c r="B88" s="47" t="s">
        <v>337</v>
      </c>
      <c r="C88" s="17" t="s">
        <v>218</v>
      </c>
      <c r="D88" s="34" t="s">
        <v>531</v>
      </c>
      <c r="E88" s="83" t="s">
        <v>74</v>
      </c>
      <c r="F88" s="4">
        <v>0.32</v>
      </c>
    </row>
    <row r="89" spans="1:6" x14ac:dyDescent="0.15">
      <c r="A89" s="59"/>
      <c r="B89" s="26" t="s">
        <v>340</v>
      </c>
      <c r="C89" s="11" t="s">
        <v>250</v>
      </c>
      <c r="D89" s="71" t="s">
        <v>532</v>
      </c>
      <c r="E89" s="79" t="s">
        <v>75</v>
      </c>
      <c r="F89" s="18">
        <v>0.3</v>
      </c>
    </row>
    <row r="90" spans="1:6" x14ac:dyDescent="0.15">
      <c r="A90" s="59"/>
      <c r="B90" s="15" t="s">
        <v>337</v>
      </c>
      <c r="C90" s="13" t="s">
        <v>250</v>
      </c>
      <c r="D90" s="72" t="s">
        <v>533</v>
      </c>
      <c r="E90" s="83" t="s">
        <v>17</v>
      </c>
      <c r="F90" s="4">
        <v>0.3619047619047619</v>
      </c>
    </row>
    <row r="91" spans="1:6" x14ac:dyDescent="0.15">
      <c r="A91" s="59"/>
      <c r="B91" s="15" t="s">
        <v>337</v>
      </c>
      <c r="C91" s="6" t="s">
        <v>250</v>
      </c>
      <c r="D91" s="34" t="s">
        <v>534</v>
      </c>
      <c r="E91" s="78" t="s">
        <v>18</v>
      </c>
      <c r="F91" s="4">
        <v>0.5714285714285714</v>
      </c>
    </row>
    <row r="92" spans="1:6" x14ac:dyDescent="0.15">
      <c r="A92" s="59"/>
      <c r="B92" s="47" t="s">
        <v>337</v>
      </c>
      <c r="C92" s="6" t="s">
        <v>250</v>
      </c>
      <c r="D92" s="34" t="s">
        <v>535</v>
      </c>
      <c r="E92" s="78" t="s">
        <v>39</v>
      </c>
      <c r="F92" s="4">
        <v>0.45454545454545453</v>
      </c>
    </row>
    <row r="93" spans="1:6" x14ac:dyDescent="0.15">
      <c r="A93" s="59"/>
      <c r="B93" s="48" t="s">
        <v>340</v>
      </c>
      <c r="C93" s="9" t="s">
        <v>219</v>
      </c>
      <c r="D93" s="71" t="s">
        <v>536</v>
      </c>
      <c r="E93" s="79" t="s">
        <v>76</v>
      </c>
      <c r="F93" s="18">
        <v>0.59</v>
      </c>
    </row>
    <row r="94" spans="1:6" x14ac:dyDescent="0.15">
      <c r="A94" s="60"/>
      <c r="B94" s="26" t="s">
        <v>340</v>
      </c>
      <c r="C94" s="9" t="s">
        <v>220</v>
      </c>
      <c r="D94" s="71" t="s">
        <v>537</v>
      </c>
      <c r="E94" s="79" t="s">
        <v>77</v>
      </c>
      <c r="F94" s="18">
        <v>0.5</v>
      </c>
    </row>
    <row r="95" spans="1:6" ht="3" customHeight="1" x14ac:dyDescent="0.15">
      <c r="A95" s="41"/>
      <c r="B95" s="41"/>
      <c r="C95" s="39"/>
      <c r="D95" s="39"/>
      <c r="E95" s="80"/>
      <c r="F95" s="42"/>
    </row>
    <row r="96" spans="1:6" x14ac:dyDescent="0.15">
      <c r="A96" s="58"/>
      <c r="B96" s="26" t="s">
        <v>340</v>
      </c>
      <c r="C96" s="9" t="s">
        <v>640</v>
      </c>
      <c r="D96" s="71" t="s">
        <v>538</v>
      </c>
      <c r="E96" s="79" t="s">
        <v>78</v>
      </c>
      <c r="F96" s="18">
        <v>0.41</v>
      </c>
    </row>
    <row r="97" spans="1:6" x14ac:dyDescent="0.15">
      <c r="A97" s="59"/>
      <c r="B97" s="48" t="s">
        <v>340</v>
      </c>
      <c r="C97" s="6" t="s">
        <v>640</v>
      </c>
      <c r="D97" s="34" t="s">
        <v>539</v>
      </c>
      <c r="E97" s="81" t="s">
        <v>79</v>
      </c>
      <c r="F97" s="3">
        <v>0.15</v>
      </c>
    </row>
    <row r="98" spans="1:6" x14ac:dyDescent="0.15">
      <c r="A98" s="59"/>
      <c r="B98" s="26" t="s">
        <v>340</v>
      </c>
      <c r="C98" s="9" t="s">
        <v>234</v>
      </c>
      <c r="D98" s="71" t="s">
        <v>540</v>
      </c>
      <c r="E98" s="79" t="s">
        <v>80</v>
      </c>
      <c r="F98" s="18">
        <v>0.48</v>
      </c>
    </row>
    <row r="99" spans="1:6" x14ac:dyDescent="0.15">
      <c r="A99" s="59"/>
      <c r="B99" s="26" t="s">
        <v>340</v>
      </c>
      <c r="C99" s="6" t="s">
        <v>234</v>
      </c>
      <c r="D99" s="34" t="s">
        <v>541</v>
      </c>
      <c r="E99" s="82" t="s">
        <v>81</v>
      </c>
      <c r="F99" s="5">
        <v>0.31</v>
      </c>
    </row>
    <row r="100" spans="1:6" x14ac:dyDescent="0.15">
      <c r="A100" s="59"/>
      <c r="B100" s="26" t="s">
        <v>340</v>
      </c>
      <c r="C100" s="6" t="s">
        <v>234</v>
      </c>
      <c r="D100" s="34" t="s">
        <v>542</v>
      </c>
      <c r="E100" s="81" t="s">
        <v>82</v>
      </c>
      <c r="F100" s="3">
        <v>0.09</v>
      </c>
    </row>
    <row r="101" spans="1:6" x14ac:dyDescent="0.15">
      <c r="A101" s="59"/>
      <c r="B101" s="15" t="s">
        <v>337</v>
      </c>
      <c r="C101" s="6" t="s">
        <v>234</v>
      </c>
      <c r="D101" s="34" t="s">
        <v>543</v>
      </c>
      <c r="E101" s="84" t="s">
        <v>19</v>
      </c>
      <c r="F101" s="3">
        <v>0.17777777777777778</v>
      </c>
    </row>
    <row r="102" spans="1:6" x14ac:dyDescent="0.15">
      <c r="A102" s="59"/>
      <c r="B102" s="15" t="s">
        <v>337</v>
      </c>
      <c r="C102" s="6" t="s">
        <v>234</v>
      </c>
      <c r="D102" s="34" t="s">
        <v>544</v>
      </c>
      <c r="E102" s="84" t="s">
        <v>23</v>
      </c>
      <c r="F102" s="3">
        <v>8.3333333333333329E-2</v>
      </c>
    </row>
    <row r="103" spans="1:6" x14ac:dyDescent="0.15">
      <c r="A103" s="59"/>
      <c r="B103" s="47" t="s">
        <v>337</v>
      </c>
      <c r="C103" s="6" t="s">
        <v>234</v>
      </c>
      <c r="D103" s="34" t="s">
        <v>545</v>
      </c>
      <c r="E103" s="83" t="s">
        <v>45</v>
      </c>
      <c r="F103" s="4">
        <v>0.35652173913043478</v>
      </c>
    </row>
    <row r="104" spans="1:6" x14ac:dyDescent="0.15">
      <c r="A104" s="59"/>
      <c r="B104" s="26" t="s">
        <v>340</v>
      </c>
      <c r="C104" s="9" t="s">
        <v>641</v>
      </c>
      <c r="D104" s="71" t="s">
        <v>546</v>
      </c>
      <c r="E104" s="79" t="s">
        <v>83</v>
      </c>
      <c r="F104" s="18">
        <v>0.33</v>
      </c>
    </row>
    <row r="105" spans="1:6" x14ac:dyDescent="0.15">
      <c r="A105" s="59"/>
      <c r="B105" s="26" t="s">
        <v>340</v>
      </c>
      <c r="C105" s="17" t="s">
        <v>641</v>
      </c>
      <c r="D105" s="34" t="s">
        <v>547</v>
      </c>
      <c r="E105" s="82" t="s">
        <v>6</v>
      </c>
      <c r="F105" s="5">
        <v>0.41346153846153844</v>
      </c>
    </row>
    <row r="106" spans="1:6" x14ac:dyDescent="0.15">
      <c r="A106" s="59"/>
      <c r="B106" s="26" t="s">
        <v>340</v>
      </c>
      <c r="C106" s="17" t="s">
        <v>641</v>
      </c>
      <c r="D106" s="34" t="s">
        <v>548</v>
      </c>
      <c r="E106" s="82" t="s">
        <v>84</v>
      </c>
      <c r="F106" s="5">
        <v>0.45</v>
      </c>
    </row>
    <row r="107" spans="1:6" x14ac:dyDescent="0.15">
      <c r="A107" s="59"/>
      <c r="B107" s="26" t="s">
        <v>340</v>
      </c>
      <c r="C107" s="17" t="s">
        <v>641</v>
      </c>
      <c r="D107" s="72" t="s">
        <v>549</v>
      </c>
      <c r="E107" s="82" t="s">
        <v>2</v>
      </c>
      <c r="F107" s="5">
        <v>0.47422680412371132</v>
      </c>
    </row>
    <row r="108" spans="1:6" x14ac:dyDescent="0.15">
      <c r="A108" s="59"/>
      <c r="B108" s="15" t="s">
        <v>337</v>
      </c>
      <c r="C108" s="17" t="s">
        <v>233</v>
      </c>
      <c r="D108" s="34" t="s">
        <v>550</v>
      </c>
      <c r="E108" s="83" t="s">
        <v>1</v>
      </c>
      <c r="F108" s="4">
        <v>0.3728813559322034</v>
      </c>
    </row>
    <row r="109" spans="1:6" x14ac:dyDescent="0.15">
      <c r="A109" s="59"/>
      <c r="B109" s="47" t="s">
        <v>337</v>
      </c>
      <c r="C109" s="17" t="s">
        <v>233</v>
      </c>
      <c r="D109" s="34" t="s">
        <v>551</v>
      </c>
      <c r="E109" s="84" t="s">
        <v>56</v>
      </c>
      <c r="F109" s="3">
        <v>0.11538461538461539</v>
      </c>
    </row>
    <row r="110" spans="1:6" x14ac:dyDescent="0.15">
      <c r="A110" s="59"/>
      <c r="B110" s="26" t="s">
        <v>340</v>
      </c>
      <c r="C110" s="9" t="s">
        <v>225</v>
      </c>
      <c r="D110" s="71" t="s">
        <v>552</v>
      </c>
      <c r="E110" s="79" t="s">
        <v>85</v>
      </c>
      <c r="F110" s="18">
        <v>0.43</v>
      </c>
    </row>
    <row r="111" spans="1:6" x14ac:dyDescent="0.15">
      <c r="A111" s="59"/>
      <c r="B111" s="26" t="s">
        <v>340</v>
      </c>
      <c r="C111" s="17" t="s">
        <v>225</v>
      </c>
      <c r="D111" s="34" t="s">
        <v>553</v>
      </c>
      <c r="E111" s="82" t="s">
        <v>86</v>
      </c>
      <c r="F111" s="5">
        <v>0.41</v>
      </c>
    </row>
    <row r="112" spans="1:6" x14ac:dyDescent="0.15">
      <c r="A112" s="59"/>
      <c r="B112" s="26" t="s">
        <v>340</v>
      </c>
      <c r="C112" s="17" t="s">
        <v>225</v>
      </c>
      <c r="D112" s="34" t="s">
        <v>554</v>
      </c>
      <c r="E112" s="82" t="s">
        <v>87</v>
      </c>
      <c r="F112" s="5">
        <v>0.78</v>
      </c>
    </row>
    <row r="113" spans="1:6" x14ac:dyDescent="0.15">
      <c r="A113" s="59"/>
      <c r="B113" s="15" t="s">
        <v>337</v>
      </c>
      <c r="C113" s="13" t="s">
        <v>225</v>
      </c>
      <c r="D113" s="34" t="s">
        <v>555</v>
      </c>
      <c r="E113" s="83" t="s">
        <v>88</v>
      </c>
      <c r="F113" s="4">
        <v>0.56000000000000005</v>
      </c>
    </row>
    <row r="114" spans="1:6" x14ac:dyDescent="0.15">
      <c r="A114" s="59"/>
      <c r="B114" s="15" t="s">
        <v>337</v>
      </c>
      <c r="C114" s="17" t="s">
        <v>225</v>
      </c>
      <c r="D114" s="34" t="s">
        <v>556</v>
      </c>
      <c r="E114" s="83" t="s">
        <v>89</v>
      </c>
      <c r="F114" s="4">
        <v>0.36</v>
      </c>
    </row>
    <row r="115" spans="1:6" x14ac:dyDescent="0.15">
      <c r="A115" s="57" t="s">
        <v>343</v>
      </c>
      <c r="B115" s="47" t="s">
        <v>337</v>
      </c>
      <c r="C115" s="17" t="s">
        <v>225</v>
      </c>
      <c r="D115" s="34" t="s">
        <v>557</v>
      </c>
      <c r="E115" s="81" t="s">
        <v>90</v>
      </c>
      <c r="F115" s="3">
        <v>0.21</v>
      </c>
    </row>
    <row r="116" spans="1:6" x14ac:dyDescent="0.15">
      <c r="A116" s="59"/>
      <c r="B116" s="26" t="s">
        <v>340</v>
      </c>
      <c r="C116" s="9" t="s">
        <v>226</v>
      </c>
      <c r="D116" s="71" t="s">
        <v>558</v>
      </c>
      <c r="E116" s="79" t="s">
        <v>91</v>
      </c>
      <c r="F116" s="18">
        <v>0.34</v>
      </c>
    </row>
    <row r="117" spans="1:6" x14ac:dyDescent="0.15">
      <c r="A117" s="59"/>
      <c r="B117" s="15" t="s">
        <v>337</v>
      </c>
      <c r="C117" s="6" t="s">
        <v>226</v>
      </c>
      <c r="D117" s="34" t="s">
        <v>559</v>
      </c>
      <c r="E117" s="83" t="s">
        <v>46</v>
      </c>
      <c r="F117" s="4">
        <v>0.38053097345132741</v>
      </c>
    </row>
    <row r="118" spans="1:6" x14ac:dyDescent="0.15">
      <c r="A118" s="59"/>
      <c r="B118" s="47" t="s">
        <v>337</v>
      </c>
      <c r="C118" s="6" t="s">
        <v>226</v>
      </c>
      <c r="D118" s="34" t="s">
        <v>560</v>
      </c>
      <c r="E118" s="83" t="s">
        <v>47</v>
      </c>
      <c r="F118" s="4">
        <v>0.36842105263157893</v>
      </c>
    </row>
    <row r="119" spans="1:6" x14ac:dyDescent="0.15">
      <c r="A119" s="59"/>
      <c r="B119" s="48" t="s">
        <v>340</v>
      </c>
      <c r="C119" s="9" t="s">
        <v>227</v>
      </c>
      <c r="D119" s="71" t="s">
        <v>561</v>
      </c>
      <c r="E119" s="79" t="s">
        <v>92</v>
      </c>
      <c r="F119" s="18">
        <v>0.41</v>
      </c>
    </row>
    <row r="120" spans="1:6" x14ac:dyDescent="0.15">
      <c r="A120" s="59"/>
      <c r="B120" s="26" t="s">
        <v>340</v>
      </c>
      <c r="C120" s="9" t="s">
        <v>228</v>
      </c>
      <c r="D120" s="71" t="s">
        <v>562</v>
      </c>
      <c r="E120" s="79" t="s">
        <v>93</v>
      </c>
      <c r="F120" s="18">
        <v>0.44</v>
      </c>
    </row>
    <row r="121" spans="1:6" x14ac:dyDescent="0.15">
      <c r="A121" s="59"/>
      <c r="B121" s="26" t="s">
        <v>340</v>
      </c>
      <c r="C121" s="13" t="s">
        <v>228</v>
      </c>
      <c r="D121" s="72" t="s">
        <v>563</v>
      </c>
      <c r="E121" s="82" t="s">
        <v>94</v>
      </c>
      <c r="F121" s="5">
        <v>0.42</v>
      </c>
    </row>
    <row r="122" spans="1:6" x14ac:dyDescent="0.15">
      <c r="A122" s="59"/>
      <c r="B122" s="15" t="s">
        <v>337</v>
      </c>
      <c r="C122" s="6" t="s">
        <v>228</v>
      </c>
      <c r="D122" s="34" t="s">
        <v>564</v>
      </c>
      <c r="E122" s="83" t="s">
        <v>48</v>
      </c>
      <c r="F122" s="4">
        <v>0.4</v>
      </c>
    </row>
    <row r="123" spans="1:6" x14ac:dyDescent="0.15">
      <c r="A123" s="59"/>
      <c r="B123" s="15" t="s">
        <v>337</v>
      </c>
      <c r="C123" s="6" t="s">
        <v>228</v>
      </c>
      <c r="D123" s="34" t="s">
        <v>565</v>
      </c>
      <c r="E123" s="83" t="s">
        <v>50</v>
      </c>
      <c r="F123" s="4">
        <v>0.4</v>
      </c>
    </row>
    <row r="124" spans="1:6" x14ac:dyDescent="0.15">
      <c r="A124" s="59"/>
      <c r="B124" s="15" t="s">
        <v>337</v>
      </c>
      <c r="C124" s="6" t="s">
        <v>228</v>
      </c>
      <c r="D124" s="34" t="s">
        <v>566</v>
      </c>
      <c r="E124" s="84" t="s">
        <v>49</v>
      </c>
      <c r="F124" s="3">
        <v>0.19298245614035087</v>
      </c>
    </row>
    <row r="125" spans="1:6" x14ac:dyDescent="0.15">
      <c r="A125" s="59"/>
      <c r="B125" s="15" t="s">
        <v>337</v>
      </c>
      <c r="C125" s="6" t="s">
        <v>228</v>
      </c>
      <c r="D125" s="34" t="s">
        <v>567</v>
      </c>
      <c r="E125" s="84" t="s">
        <v>21</v>
      </c>
      <c r="F125" s="3">
        <v>0.13559322033898305</v>
      </c>
    </row>
    <row r="126" spans="1:6" x14ac:dyDescent="0.15">
      <c r="A126" s="59"/>
      <c r="B126" s="15" t="s">
        <v>337</v>
      </c>
      <c r="C126" s="6" t="s">
        <v>228</v>
      </c>
      <c r="D126" s="34" t="s">
        <v>568</v>
      </c>
      <c r="E126" s="84" t="s">
        <v>0</v>
      </c>
      <c r="F126" s="3">
        <v>0.18181818181818182</v>
      </c>
    </row>
    <row r="127" spans="1:6" x14ac:dyDescent="0.15">
      <c r="A127" s="59"/>
      <c r="B127" s="47" t="s">
        <v>337</v>
      </c>
      <c r="C127" s="13" t="s">
        <v>228</v>
      </c>
      <c r="D127" s="72" t="s">
        <v>569</v>
      </c>
      <c r="E127" s="84" t="s">
        <v>20</v>
      </c>
      <c r="F127" s="3">
        <v>0.25</v>
      </c>
    </row>
    <row r="128" spans="1:6" x14ac:dyDescent="0.15">
      <c r="A128" s="59"/>
      <c r="B128" s="48" t="s">
        <v>340</v>
      </c>
      <c r="C128" s="10" t="s">
        <v>229</v>
      </c>
      <c r="D128" s="73" t="s">
        <v>570</v>
      </c>
      <c r="E128" s="86" t="s">
        <v>95</v>
      </c>
      <c r="F128" s="27">
        <v>0.65</v>
      </c>
    </row>
    <row r="129" spans="1:6" x14ac:dyDescent="0.15">
      <c r="A129" s="59"/>
      <c r="B129" s="48" t="s">
        <v>340</v>
      </c>
      <c r="C129" s="10" t="s">
        <v>230</v>
      </c>
      <c r="D129" s="73" t="s">
        <v>571</v>
      </c>
      <c r="E129" s="86" t="s">
        <v>96</v>
      </c>
      <c r="F129" s="27">
        <v>0.38</v>
      </c>
    </row>
    <row r="130" spans="1:6" x14ac:dyDescent="0.15">
      <c r="A130" s="59"/>
      <c r="B130" s="48" t="s">
        <v>340</v>
      </c>
      <c r="C130" s="10" t="s">
        <v>231</v>
      </c>
      <c r="D130" s="73" t="s">
        <v>572</v>
      </c>
      <c r="E130" s="86" t="s">
        <v>97</v>
      </c>
      <c r="F130" s="27">
        <v>0.37</v>
      </c>
    </row>
    <row r="131" spans="1:6" x14ac:dyDescent="0.15">
      <c r="A131" s="59"/>
      <c r="B131" s="26" t="s">
        <v>340</v>
      </c>
      <c r="C131" s="9" t="s">
        <v>232</v>
      </c>
      <c r="D131" s="71" t="s">
        <v>573</v>
      </c>
      <c r="E131" s="79" t="s">
        <v>98</v>
      </c>
      <c r="F131" s="18">
        <v>0.36</v>
      </c>
    </row>
    <row r="132" spans="1:6" x14ac:dyDescent="0.15">
      <c r="A132" s="59"/>
      <c r="B132" s="26" t="s">
        <v>340</v>
      </c>
      <c r="C132" s="13" t="s">
        <v>232</v>
      </c>
      <c r="D132" s="72" t="s">
        <v>574</v>
      </c>
      <c r="E132" s="81" t="s">
        <v>99</v>
      </c>
      <c r="F132" s="64">
        <v>0.2</v>
      </c>
    </row>
    <row r="133" spans="1:6" x14ac:dyDescent="0.15">
      <c r="A133" s="59"/>
      <c r="B133" s="26" t="s">
        <v>340</v>
      </c>
      <c r="C133" s="17" t="s">
        <v>232</v>
      </c>
      <c r="D133" s="72" t="s">
        <v>575</v>
      </c>
      <c r="E133" s="82" t="s">
        <v>100</v>
      </c>
      <c r="F133" s="5">
        <v>0.43</v>
      </c>
    </row>
    <row r="134" spans="1:6" x14ac:dyDescent="0.15">
      <c r="A134" s="59"/>
      <c r="B134" s="15" t="s">
        <v>337</v>
      </c>
      <c r="C134" s="6" t="s">
        <v>232</v>
      </c>
      <c r="D134" s="34" t="s">
        <v>576</v>
      </c>
      <c r="E134" s="84" t="s">
        <v>22</v>
      </c>
      <c r="F134" s="3">
        <v>7.4468085106382975E-2</v>
      </c>
    </row>
    <row r="135" spans="1:6" x14ac:dyDescent="0.15">
      <c r="A135" s="60"/>
      <c r="B135" s="47" t="s">
        <v>337</v>
      </c>
      <c r="C135" s="6" t="s">
        <v>232</v>
      </c>
      <c r="D135" s="34" t="s">
        <v>577</v>
      </c>
      <c r="E135" s="83" t="s">
        <v>31</v>
      </c>
      <c r="F135" s="4">
        <v>0.33720930232558138</v>
      </c>
    </row>
    <row r="136" spans="1:6" x14ac:dyDescent="0.15">
      <c r="A136" s="58"/>
      <c r="B136" s="48" t="s">
        <v>340</v>
      </c>
      <c r="C136" s="10" t="s">
        <v>235</v>
      </c>
      <c r="D136" s="73" t="s">
        <v>578</v>
      </c>
      <c r="E136" s="79" t="s">
        <v>101</v>
      </c>
      <c r="F136" s="18">
        <v>0.53</v>
      </c>
    </row>
    <row r="137" spans="1:6" x14ac:dyDescent="0.15">
      <c r="A137" s="59"/>
      <c r="B137" s="26" t="s">
        <v>340</v>
      </c>
      <c r="C137" s="9" t="s">
        <v>236</v>
      </c>
      <c r="D137" s="71" t="s">
        <v>579</v>
      </c>
      <c r="E137" s="79" t="s">
        <v>102</v>
      </c>
      <c r="F137" s="18">
        <v>0.37</v>
      </c>
    </row>
    <row r="138" spans="1:6" x14ac:dyDescent="0.15">
      <c r="A138" s="59"/>
      <c r="B138" s="26" t="s">
        <v>340</v>
      </c>
      <c r="C138" s="13" t="s">
        <v>236</v>
      </c>
      <c r="D138" s="72" t="s">
        <v>580</v>
      </c>
      <c r="E138" s="82" t="s">
        <v>103</v>
      </c>
      <c r="F138" s="5">
        <v>0.44</v>
      </c>
    </row>
    <row r="139" spans="1:6" x14ac:dyDescent="0.15">
      <c r="A139" s="59"/>
      <c r="B139" s="47" t="s">
        <v>337</v>
      </c>
      <c r="C139" s="13" t="s">
        <v>236</v>
      </c>
      <c r="D139" s="72" t="s">
        <v>581</v>
      </c>
      <c r="E139" s="84" t="s">
        <v>104</v>
      </c>
      <c r="F139" s="3">
        <v>0.46</v>
      </c>
    </row>
    <row r="140" spans="1:6" x14ac:dyDescent="0.15">
      <c r="A140" s="59"/>
      <c r="B140" s="48" t="s">
        <v>340</v>
      </c>
      <c r="C140" s="11" t="s">
        <v>244</v>
      </c>
      <c r="D140" s="71" t="s">
        <v>582</v>
      </c>
      <c r="E140" s="79" t="s">
        <v>105</v>
      </c>
      <c r="F140" s="18">
        <v>0.3</v>
      </c>
    </row>
    <row r="141" spans="1:6" x14ac:dyDescent="0.15">
      <c r="A141" s="59"/>
      <c r="B141" s="26" t="s">
        <v>340</v>
      </c>
      <c r="C141" s="11" t="s">
        <v>237</v>
      </c>
      <c r="D141" s="71" t="s">
        <v>583</v>
      </c>
      <c r="E141" s="79" t="s">
        <v>106</v>
      </c>
      <c r="F141" s="18">
        <v>0.3</v>
      </c>
    </row>
    <row r="142" spans="1:6" x14ac:dyDescent="0.15">
      <c r="A142" s="59"/>
      <c r="B142" s="26" t="s">
        <v>340</v>
      </c>
      <c r="C142" s="17" t="s">
        <v>237</v>
      </c>
      <c r="D142" s="72" t="s">
        <v>584</v>
      </c>
      <c r="E142" s="82" t="s">
        <v>144</v>
      </c>
      <c r="F142" s="5">
        <v>0.42</v>
      </c>
    </row>
    <row r="143" spans="1:6" x14ac:dyDescent="0.15">
      <c r="A143" s="59"/>
      <c r="B143" s="15" t="s">
        <v>337</v>
      </c>
      <c r="C143" s="6" t="s">
        <v>237</v>
      </c>
      <c r="D143" s="34" t="s">
        <v>585</v>
      </c>
      <c r="E143" s="84" t="s">
        <v>32</v>
      </c>
      <c r="F143" s="3">
        <v>4.5454545454545456E-2</v>
      </c>
    </row>
    <row r="144" spans="1:6" x14ac:dyDescent="0.15">
      <c r="A144" s="59"/>
      <c r="B144" s="15" t="s">
        <v>337</v>
      </c>
      <c r="C144" s="6" t="s">
        <v>237</v>
      </c>
      <c r="D144" s="34" t="s">
        <v>586</v>
      </c>
      <c r="E144" s="84" t="s">
        <v>41</v>
      </c>
      <c r="F144" s="3">
        <v>0.18604651162790697</v>
      </c>
    </row>
    <row r="145" spans="1:6" x14ac:dyDescent="0.15">
      <c r="A145" s="59"/>
      <c r="B145" s="15" t="s">
        <v>337</v>
      </c>
      <c r="C145" s="6" t="s">
        <v>237</v>
      </c>
      <c r="D145" s="34" t="s">
        <v>587</v>
      </c>
      <c r="E145" s="84" t="s">
        <v>42</v>
      </c>
      <c r="F145" s="3">
        <v>0.21951219512195122</v>
      </c>
    </row>
    <row r="146" spans="1:6" x14ac:dyDescent="0.15">
      <c r="A146" s="59"/>
      <c r="B146" s="15" t="s">
        <v>337</v>
      </c>
      <c r="C146" s="6" t="s">
        <v>237</v>
      </c>
      <c r="D146" s="34" t="s">
        <v>588</v>
      </c>
      <c r="E146" s="83" t="s">
        <v>43</v>
      </c>
      <c r="F146" s="4">
        <v>0.2982456140350877</v>
      </c>
    </row>
    <row r="147" spans="1:6" x14ac:dyDescent="0.15">
      <c r="A147" s="59"/>
      <c r="B147" s="47" t="s">
        <v>337</v>
      </c>
      <c r="C147" s="6" t="s">
        <v>237</v>
      </c>
      <c r="D147" s="34" t="s">
        <v>589</v>
      </c>
      <c r="E147" s="84" t="s">
        <v>107</v>
      </c>
      <c r="F147" s="3">
        <v>0</v>
      </c>
    </row>
    <row r="148" spans="1:6" x14ac:dyDescent="0.15">
      <c r="A148" s="59"/>
      <c r="B148" s="26" t="s">
        <v>340</v>
      </c>
      <c r="C148" s="9" t="s">
        <v>240</v>
      </c>
      <c r="D148" s="71" t="s">
        <v>590</v>
      </c>
      <c r="E148" s="79" t="s">
        <v>108</v>
      </c>
      <c r="F148" s="18">
        <v>0.38</v>
      </c>
    </row>
    <row r="149" spans="1:6" x14ac:dyDescent="0.15">
      <c r="A149" s="59"/>
      <c r="B149" s="15" t="s">
        <v>337</v>
      </c>
      <c r="C149" s="6" t="s">
        <v>240</v>
      </c>
      <c r="D149" s="34" t="s">
        <v>591</v>
      </c>
      <c r="E149" s="78" t="s">
        <v>58</v>
      </c>
      <c r="F149" s="4">
        <v>0.37</v>
      </c>
    </row>
    <row r="150" spans="1:6" x14ac:dyDescent="0.15">
      <c r="A150" s="59"/>
      <c r="B150" s="15" t="s">
        <v>337</v>
      </c>
      <c r="C150" s="6" t="s">
        <v>240</v>
      </c>
      <c r="D150" s="34" t="s">
        <v>592</v>
      </c>
      <c r="E150" s="66" t="s">
        <v>33</v>
      </c>
      <c r="F150" s="3">
        <v>0.13846153846153847</v>
      </c>
    </row>
    <row r="151" spans="1:6" x14ac:dyDescent="0.15">
      <c r="A151" s="59"/>
      <c r="B151" s="47" t="s">
        <v>337</v>
      </c>
      <c r="C151" s="6" t="s">
        <v>240</v>
      </c>
      <c r="D151" s="34" t="s">
        <v>593</v>
      </c>
      <c r="E151" s="66" t="s">
        <v>109</v>
      </c>
      <c r="F151" s="3">
        <v>0.01</v>
      </c>
    </row>
    <row r="152" spans="1:6" x14ac:dyDescent="0.15">
      <c r="A152" s="59"/>
      <c r="B152" s="26" t="s">
        <v>340</v>
      </c>
      <c r="C152" s="9" t="s">
        <v>241</v>
      </c>
      <c r="D152" s="71" t="s">
        <v>594</v>
      </c>
      <c r="E152" s="79" t="s">
        <v>110</v>
      </c>
      <c r="F152" s="18">
        <v>0.36</v>
      </c>
    </row>
    <row r="153" spans="1:6" x14ac:dyDescent="0.15">
      <c r="A153" s="59"/>
      <c r="B153" s="48" t="s">
        <v>340</v>
      </c>
      <c r="C153" s="13" t="s">
        <v>241</v>
      </c>
      <c r="D153" s="72" t="s">
        <v>595</v>
      </c>
      <c r="E153" s="81" t="s">
        <v>112</v>
      </c>
      <c r="F153" s="3">
        <v>0.09</v>
      </c>
    </row>
    <row r="154" spans="1:6" x14ac:dyDescent="0.15">
      <c r="A154" s="59"/>
      <c r="B154" s="48" t="s">
        <v>340</v>
      </c>
      <c r="C154" s="9" t="s">
        <v>238</v>
      </c>
      <c r="D154" s="71" t="s">
        <v>596</v>
      </c>
      <c r="E154" s="79" t="s">
        <v>111</v>
      </c>
      <c r="F154" s="18">
        <v>0.42</v>
      </c>
    </row>
    <row r="155" spans="1:6" x14ac:dyDescent="0.15">
      <c r="A155" s="59"/>
      <c r="B155" s="26" t="s">
        <v>340</v>
      </c>
      <c r="C155" s="9" t="s">
        <v>245</v>
      </c>
      <c r="D155" s="71" t="s">
        <v>597</v>
      </c>
      <c r="E155" s="79" t="s">
        <v>113</v>
      </c>
      <c r="F155" s="18">
        <v>0.42</v>
      </c>
    </row>
    <row r="156" spans="1:6" x14ac:dyDescent="0.15">
      <c r="A156" s="57" t="s">
        <v>344</v>
      </c>
      <c r="B156" s="26" t="s">
        <v>340</v>
      </c>
      <c r="C156" s="6" t="s">
        <v>245</v>
      </c>
      <c r="D156" s="34" t="s">
        <v>598</v>
      </c>
      <c r="E156" s="81" t="s">
        <v>114</v>
      </c>
      <c r="F156" s="3">
        <v>0.16</v>
      </c>
    </row>
    <row r="157" spans="1:6" x14ac:dyDescent="0.15">
      <c r="A157" s="59"/>
      <c r="B157" s="26" t="s">
        <v>340</v>
      </c>
      <c r="C157" s="13" t="s">
        <v>245</v>
      </c>
      <c r="D157" s="72" t="s">
        <v>599</v>
      </c>
      <c r="E157" s="81" t="s">
        <v>115</v>
      </c>
      <c r="F157" s="25">
        <v>0.21</v>
      </c>
    </row>
    <row r="158" spans="1:6" x14ac:dyDescent="0.15">
      <c r="A158" s="59"/>
      <c r="B158" s="48" t="s">
        <v>340</v>
      </c>
      <c r="C158" s="6" t="s">
        <v>245</v>
      </c>
      <c r="D158" s="34" t="s">
        <v>600</v>
      </c>
      <c r="E158" s="81" t="s">
        <v>116</v>
      </c>
      <c r="F158" s="3">
        <v>0.19</v>
      </c>
    </row>
    <row r="159" spans="1:6" x14ac:dyDescent="0.15">
      <c r="A159" s="59"/>
      <c r="B159" s="26" t="s">
        <v>340</v>
      </c>
      <c r="C159" s="9" t="s">
        <v>246</v>
      </c>
      <c r="D159" s="71" t="s">
        <v>601</v>
      </c>
      <c r="E159" s="85" t="s">
        <v>117</v>
      </c>
      <c r="F159" s="19">
        <v>0.19</v>
      </c>
    </row>
    <row r="160" spans="1:6" x14ac:dyDescent="0.15">
      <c r="A160" s="59"/>
      <c r="B160" s="26" t="s">
        <v>340</v>
      </c>
      <c r="C160" s="6" t="s">
        <v>246</v>
      </c>
      <c r="D160" s="34" t="s">
        <v>602</v>
      </c>
      <c r="E160" s="81" t="s">
        <v>30</v>
      </c>
      <c r="F160" s="3">
        <v>0.26</v>
      </c>
    </row>
    <row r="161" spans="1:6" x14ac:dyDescent="0.15">
      <c r="A161" s="59"/>
      <c r="B161" s="26" t="s">
        <v>340</v>
      </c>
      <c r="C161" s="13" t="s">
        <v>246</v>
      </c>
      <c r="D161" s="72" t="s">
        <v>603</v>
      </c>
      <c r="E161" s="82" t="s">
        <v>118</v>
      </c>
      <c r="F161" s="20">
        <v>0.33</v>
      </c>
    </row>
    <row r="162" spans="1:6" x14ac:dyDescent="0.15">
      <c r="A162" s="59"/>
      <c r="B162" s="26" t="s">
        <v>340</v>
      </c>
      <c r="C162" s="6" t="s">
        <v>246</v>
      </c>
      <c r="D162" s="34" t="s">
        <v>604</v>
      </c>
      <c r="E162" s="82" t="s">
        <v>145</v>
      </c>
      <c r="F162" s="5">
        <v>0.43</v>
      </c>
    </row>
    <row r="163" spans="1:6" x14ac:dyDescent="0.15">
      <c r="A163" s="59"/>
      <c r="B163" s="15" t="s">
        <v>337</v>
      </c>
      <c r="C163" s="6" t="s">
        <v>246</v>
      </c>
      <c r="D163" s="34" t="s">
        <v>605</v>
      </c>
      <c r="E163" s="84" t="s">
        <v>29</v>
      </c>
      <c r="F163" s="3">
        <v>0.18</v>
      </c>
    </row>
    <row r="164" spans="1:6" x14ac:dyDescent="0.15">
      <c r="A164" s="59"/>
      <c r="B164" s="15" t="s">
        <v>337</v>
      </c>
      <c r="C164" s="6" t="s">
        <v>246</v>
      </c>
      <c r="D164" s="34" t="s">
        <v>606</v>
      </c>
      <c r="E164" s="83" t="s">
        <v>44</v>
      </c>
      <c r="F164" s="4">
        <v>0.36170212765957449</v>
      </c>
    </row>
    <row r="165" spans="1:6" x14ac:dyDescent="0.15">
      <c r="A165" s="59"/>
      <c r="B165" s="47" t="s">
        <v>337</v>
      </c>
      <c r="C165" s="6" t="s">
        <v>246</v>
      </c>
      <c r="D165" s="34" t="s">
        <v>607</v>
      </c>
      <c r="E165" s="84" t="s">
        <v>40</v>
      </c>
      <c r="F165" s="3">
        <v>0.15503875968992248</v>
      </c>
    </row>
    <row r="166" spans="1:6" x14ac:dyDescent="0.15">
      <c r="A166" s="59"/>
      <c r="B166" s="26" t="s">
        <v>340</v>
      </c>
      <c r="C166" s="9" t="s">
        <v>242</v>
      </c>
      <c r="D166" s="71" t="s">
        <v>608</v>
      </c>
      <c r="E166" s="79" t="s">
        <v>119</v>
      </c>
      <c r="F166" s="18">
        <v>0.33</v>
      </c>
    </row>
    <row r="167" spans="1:6" x14ac:dyDescent="0.15">
      <c r="A167" s="59"/>
      <c r="B167" s="26" t="s">
        <v>340</v>
      </c>
      <c r="C167" s="13" t="s">
        <v>242</v>
      </c>
      <c r="D167" s="72" t="s">
        <v>609</v>
      </c>
      <c r="E167" s="81" t="s">
        <v>120</v>
      </c>
      <c r="F167" s="25">
        <v>0.04</v>
      </c>
    </row>
    <row r="168" spans="1:6" x14ac:dyDescent="0.15">
      <c r="A168" s="59"/>
      <c r="B168" s="26" t="s">
        <v>340</v>
      </c>
      <c r="C168" s="6" t="s">
        <v>242</v>
      </c>
      <c r="D168" s="34" t="s">
        <v>610</v>
      </c>
      <c r="E168" s="81" t="s">
        <v>121</v>
      </c>
      <c r="F168" s="3">
        <v>0.25</v>
      </c>
    </row>
    <row r="169" spans="1:6" x14ac:dyDescent="0.15">
      <c r="A169" s="59"/>
      <c r="B169" s="15" t="s">
        <v>337</v>
      </c>
      <c r="C169" s="6" t="s">
        <v>242</v>
      </c>
      <c r="D169" s="34" t="s">
        <v>611</v>
      </c>
      <c r="E169" s="83" t="s">
        <v>4</v>
      </c>
      <c r="F169" s="4">
        <v>0.41975308641975306</v>
      </c>
    </row>
    <row r="170" spans="1:6" x14ac:dyDescent="0.15">
      <c r="A170" s="59"/>
      <c r="B170" s="15" t="s">
        <v>337</v>
      </c>
      <c r="C170" s="6" t="s">
        <v>242</v>
      </c>
      <c r="D170" s="34" t="s">
        <v>612</v>
      </c>
      <c r="E170" s="84" t="s">
        <v>51</v>
      </c>
      <c r="F170" s="3">
        <v>0.23076923076923078</v>
      </c>
    </row>
    <row r="171" spans="1:6" x14ac:dyDescent="0.15">
      <c r="A171" s="59"/>
      <c r="B171" s="15" t="s">
        <v>337</v>
      </c>
      <c r="C171" s="6" t="s">
        <v>242</v>
      </c>
      <c r="D171" s="34" t="s">
        <v>613</v>
      </c>
      <c r="E171" s="84" t="s">
        <v>57</v>
      </c>
      <c r="F171" s="3">
        <v>0.25925925925925924</v>
      </c>
    </row>
    <row r="172" spans="1:6" x14ac:dyDescent="0.15">
      <c r="A172" s="59"/>
      <c r="B172" s="15" t="s">
        <v>337</v>
      </c>
      <c r="C172" s="6" t="s">
        <v>242</v>
      </c>
      <c r="D172" s="34" t="s">
        <v>614</v>
      </c>
      <c r="E172" s="84" t="s">
        <v>28</v>
      </c>
      <c r="F172" s="3">
        <v>0.23456790123456789</v>
      </c>
    </row>
    <row r="173" spans="1:6" x14ac:dyDescent="0.15">
      <c r="A173" s="59"/>
      <c r="B173" s="15" t="s">
        <v>337</v>
      </c>
      <c r="C173" s="6" t="s">
        <v>242</v>
      </c>
      <c r="D173" s="34" t="s">
        <v>615</v>
      </c>
      <c r="E173" s="83" t="s">
        <v>27</v>
      </c>
      <c r="F173" s="4">
        <v>0.34453781512605042</v>
      </c>
    </row>
    <row r="174" spans="1:6" x14ac:dyDescent="0.15">
      <c r="A174" s="59"/>
      <c r="B174" s="47" t="s">
        <v>337</v>
      </c>
      <c r="C174" s="6" t="s">
        <v>242</v>
      </c>
      <c r="D174" s="34" t="s">
        <v>616</v>
      </c>
      <c r="E174" s="83" t="s">
        <v>122</v>
      </c>
      <c r="F174" s="4">
        <v>0.32432432432432434</v>
      </c>
    </row>
    <row r="175" spans="1:6" x14ac:dyDescent="0.15">
      <c r="A175" s="59"/>
      <c r="B175" s="26" t="s">
        <v>340</v>
      </c>
      <c r="C175" s="9" t="s">
        <v>243</v>
      </c>
      <c r="D175" s="71" t="s">
        <v>617</v>
      </c>
      <c r="E175" s="79" t="s">
        <v>123</v>
      </c>
      <c r="F175" s="18">
        <v>0.34</v>
      </c>
    </row>
    <row r="176" spans="1:6" x14ac:dyDescent="0.15">
      <c r="A176" s="59"/>
      <c r="B176" s="15" t="s">
        <v>337</v>
      </c>
      <c r="C176" s="6" t="s">
        <v>243</v>
      </c>
      <c r="D176" s="34" t="s">
        <v>618</v>
      </c>
      <c r="E176" s="83" t="s">
        <v>24</v>
      </c>
      <c r="F176" s="4">
        <v>0.32</v>
      </c>
    </row>
    <row r="177" spans="1:6" x14ac:dyDescent="0.15">
      <c r="A177" s="59"/>
      <c r="B177" s="15" t="s">
        <v>337</v>
      </c>
      <c r="C177" s="6" t="s">
        <v>243</v>
      </c>
      <c r="D177" s="34" t="s">
        <v>619</v>
      </c>
      <c r="E177" s="84" t="s">
        <v>25</v>
      </c>
      <c r="F177" s="3">
        <v>0.16831683168316833</v>
      </c>
    </row>
    <row r="178" spans="1:6" x14ac:dyDescent="0.15">
      <c r="A178" s="60"/>
      <c r="B178" s="61" t="s">
        <v>337</v>
      </c>
      <c r="C178" s="46" t="s">
        <v>243</v>
      </c>
      <c r="D178" s="74" t="s">
        <v>620</v>
      </c>
      <c r="E178" s="87" t="s">
        <v>26</v>
      </c>
      <c r="F178" s="62">
        <v>0</v>
      </c>
    </row>
    <row r="179" spans="1:6" x14ac:dyDescent="0.15">
      <c r="B179"/>
      <c r="C179"/>
      <c r="D179"/>
      <c r="F179"/>
    </row>
    <row r="180" spans="1:6" x14ac:dyDescent="0.15">
      <c r="B180"/>
      <c r="C180"/>
      <c r="D180"/>
      <c r="F180"/>
    </row>
    <row r="181" spans="1:6" x14ac:dyDescent="0.15">
      <c r="B181"/>
      <c r="C181"/>
      <c r="D181"/>
      <c r="F181"/>
    </row>
    <row r="182" spans="1:6" x14ac:dyDescent="0.15">
      <c r="B182"/>
      <c r="C182"/>
      <c r="D182"/>
      <c r="F182"/>
    </row>
    <row r="183" spans="1:6" x14ac:dyDescent="0.15">
      <c r="B183"/>
      <c r="C183"/>
      <c r="D183"/>
      <c r="F183"/>
    </row>
    <row r="184" spans="1:6" x14ac:dyDescent="0.15">
      <c r="B184"/>
      <c r="C184"/>
      <c r="D184"/>
      <c r="F184"/>
    </row>
    <row r="185" spans="1:6" x14ac:dyDescent="0.15">
      <c r="B185"/>
      <c r="C185"/>
      <c r="D185"/>
      <c r="F185"/>
    </row>
    <row r="186" spans="1:6" x14ac:dyDescent="0.15">
      <c r="B186"/>
      <c r="C186"/>
      <c r="D186"/>
      <c r="F186"/>
    </row>
    <row r="188" spans="1:6" x14ac:dyDescent="0.15">
      <c r="F188"/>
    </row>
    <row r="189" spans="1:6" x14ac:dyDescent="0.15">
      <c r="F189"/>
    </row>
    <row r="190" spans="1:6" x14ac:dyDescent="0.15">
      <c r="F190"/>
    </row>
    <row r="191" spans="1:6" x14ac:dyDescent="0.15">
      <c r="F191"/>
    </row>
    <row r="192" spans="1:6" x14ac:dyDescent="0.15">
      <c r="F192"/>
    </row>
  </sheetData>
  <conditionalFormatting sqref="A3">
    <cfRule type="colorScale" priority="1">
      <colorScale>
        <cfvo type="min"/>
        <cfvo type="max"/>
        <color theme="0" tint="-0.34998626667073579"/>
        <color rgb="FFFFEF9C"/>
      </colorScale>
    </cfRule>
    <cfRule type="colorScale" priority="2">
      <colorScale>
        <cfvo type="min"/>
        <cfvo type="max"/>
        <color theme="0" tint="-0.34998626667073579"/>
        <color rgb="FFFFEF9C"/>
      </colorScale>
    </cfRule>
  </conditionalFormatting>
  <pageMargins left="0.78740157499999996" right="0.78740157499999996" top="0.984251969" bottom="0.984251969" header="0.5" footer="0.5"/>
  <pageSetup paperSize="9" orientation="portrait" horizontalDpi="4294967292" verticalDpi="4294967292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12"/>
  <sheetViews>
    <sheetView zoomScale="129" zoomScaleNormal="129" workbookViewId="0">
      <selection activeCell="D3" sqref="D3"/>
    </sheetView>
  </sheetViews>
  <sheetFormatPr baseColWidth="10" defaultRowHeight="13" x14ac:dyDescent="0.15"/>
  <cols>
    <col min="1" max="1" width="12.6640625" customWidth="1"/>
    <col min="2" max="2" width="14.6640625" style="6" customWidth="1"/>
    <col min="3" max="3" width="16.83203125" style="6" customWidth="1"/>
    <col min="4" max="4" width="14.1640625" style="6" customWidth="1"/>
    <col min="5" max="5" width="38" customWidth="1"/>
    <col min="6" max="6" width="30.6640625" customWidth="1"/>
    <col min="7" max="7" width="29.6640625" customWidth="1"/>
    <col min="8" max="8" width="73.5" customWidth="1"/>
    <col min="10" max="10" width="21.1640625" customWidth="1"/>
    <col min="11" max="11" width="29.6640625" customWidth="1"/>
    <col min="12" max="12" width="11.6640625" customWidth="1"/>
  </cols>
  <sheetData>
    <row r="1" spans="1:6" x14ac:dyDescent="0.15">
      <c r="A1" s="37" t="s">
        <v>644</v>
      </c>
      <c r="B1"/>
      <c r="C1"/>
      <c r="D1"/>
    </row>
    <row r="2" spans="1:6" x14ac:dyDescent="0.15">
      <c r="B2"/>
      <c r="C2"/>
      <c r="D2"/>
    </row>
    <row r="3" spans="1:6" x14ac:dyDescent="0.15">
      <c r="A3" s="51" t="s">
        <v>138</v>
      </c>
      <c r="B3" s="51" t="s">
        <v>160</v>
      </c>
      <c r="C3" s="51" t="s">
        <v>646</v>
      </c>
      <c r="D3" s="51" t="s">
        <v>141</v>
      </c>
      <c r="E3" s="65" t="s">
        <v>451</v>
      </c>
      <c r="F3" s="65" t="s">
        <v>452</v>
      </c>
    </row>
    <row r="4" spans="1:6" x14ac:dyDescent="0.15">
      <c r="A4" s="34" t="s">
        <v>266</v>
      </c>
      <c r="B4" s="34" t="s">
        <v>396</v>
      </c>
      <c r="C4" s="67" t="s">
        <v>331</v>
      </c>
      <c r="D4" s="45">
        <v>0.62</v>
      </c>
      <c r="E4" s="66" t="s">
        <v>390</v>
      </c>
      <c r="F4" s="33" t="s">
        <v>447</v>
      </c>
    </row>
    <row r="5" spans="1:6" x14ac:dyDescent="0.15">
      <c r="A5" s="34" t="s">
        <v>287</v>
      </c>
      <c r="B5" s="34" t="s">
        <v>397</v>
      </c>
      <c r="C5" s="67" t="s">
        <v>308</v>
      </c>
      <c r="D5" s="45">
        <v>0.42</v>
      </c>
      <c r="E5" s="66" t="s">
        <v>391</v>
      </c>
      <c r="F5" s="33" t="s">
        <v>447</v>
      </c>
    </row>
    <row r="6" spans="1:6" x14ac:dyDescent="0.15">
      <c r="A6" s="34" t="s">
        <v>288</v>
      </c>
      <c r="B6" s="34" t="s">
        <v>398</v>
      </c>
      <c r="C6" s="67" t="s">
        <v>289</v>
      </c>
      <c r="D6" s="45">
        <v>0.32</v>
      </c>
      <c r="E6" s="66" t="s">
        <v>389</v>
      </c>
      <c r="F6" s="33" t="s">
        <v>360</v>
      </c>
    </row>
    <row r="7" spans="1:6" x14ac:dyDescent="0.15">
      <c r="A7" s="34" t="s">
        <v>291</v>
      </c>
      <c r="B7" s="34" t="s">
        <v>399</v>
      </c>
      <c r="C7" s="67" t="s">
        <v>309</v>
      </c>
      <c r="D7" s="45">
        <v>0.36</v>
      </c>
      <c r="E7" s="66" t="s">
        <v>349</v>
      </c>
    </row>
    <row r="8" spans="1:6" x14ac:dyDescent="0.15">
      <c r="A8" s="34" t="s">
        <v>291</v>
      </c>
      <c r="B8" s="34" t="s">
        <v>400</v>
      </c>
      <c r="C8" s="67" t="s">
        <v>310</v>
      </c>
      <c r="D8" s="45">
        <v>0.35</v>
      </c>
      <c r="E8" s="66" t="s">
        <v>351</v>
      </c>
    </row>
    <row r="9" spans="1:6" x14ac:dyDescent="0.15">
      <c r="A9" s="34" t="s">
        <v>209</v>
      </c>
      <c r="B9" s="34" t="s">
        <v>401</v>
      </c>
      <c r="C9" s="67" t="s">
        <v>247</v>
      </c>
      <c r="D9" s="45">
        <v>0.31</v>
      </c>
      <c r="E9" s="66" t="s">
        <v>348</v>
      </c>
    </row>
    <row r="10" spans="1:6" x14ac:dyDescent="0.15">
      <c r="A10" s="34" t="s">
        <v>209</v>
      </c>
      <c r="B10" s="34" t="s">
        <v>402</v>
      </c>
      <c r="C10" s="67" t="s">
        <v>353</v>
      </c>
      <c r="D10" s="45">
        <v>0.42</v>
      </c>
      <c r="E10" s="66" t="s">
        <v>352</v>
      </c>
    </row>
    <row r="11" spans="1:6" x14ac:dyDescent="0.15">
      <c r="A11" s="34" t="s">
        <v>212</v>
      </c>
      <c r="B11" s="34" t="s">
        <v>403</v>
      </c>
      <c r="C11" s="67" t="s">
        <v>248</v>
      </c>
      <c r="D11" s="45">
        <v>0.31</v>
      </c>
      <c r="E11" s="66" t="s">
        <v>354</v>
      </c>
    </row>
    <row r="12" spans="1:6" x14ac:dyDescent="0.15">
      <c r="A12" s="34" t="s">
        <v>212</v>
      </c>
      <c r="B12" s="34" t="s">
        <v>404</v>
      </c>
      <c r="C12" s="67" t="s">
        <v>248</v>
      </c>
      <c r="D12" s="45">
        <v>0.39</v>
      </c>
      <c r="E12" s="66" t="s">
        <v>355</v>
      </c>
    </row>
    <row r="13" spans="1:6" x14ac:dyDescent="0.15">
      <c r="A13" s="34" t="s">
        <v>213</v>
      </c>
      <c r="B13" s="34" t="s">
        <v>405</v>
      </c>
      <c r="C13" s="67" t="s">
        <v>335</v>
      </c>
      <c r="D13" s="45">
        <v>0.46</v>
      </c>
      <c r="E13" s="66" t="s">
        <v>382</v>
      </c>
      <c r="F13" s="33" t="s">
        <v>447</v>
      </c>
    </row>
    <row r="14" spans="1:6" x14ac:dyDescent="0.15">
      <c r="A14" s="34" t="s">
        <v>213</v>
      </c>
      <c r="B14" s="34" t="s">
        <v>394</v>
      </c>
      <c r="C14" s="67" t="s">
        <v>311</v>
      </c>
      <c r="D14" s="45">
        <v>0.34</v>
      </c>
      <c r="E14" s="66" t="s">
        <v>416</v>
      </c>
      <c r="F14" s="33" t="s">
        <v>363</v>
      </c>
    </row>
    <row r="15" spans="1:6" x14ac:dyDescent="0.15">
      <c r="A15" s="34" t="s">
        <v>213</v>
      </c>
      <c r="B15" s="34" t="s">
        <v>395</v>
      </c>
      <c r="C15" s="67" t="s">
        <v>312</v>
      </c>
      <c r="D15" s="45">
        <v>0.44</v>
      </c>
      <c r="E15" s="66" t="s">
        <v>414</v>
      </c>
      <c r="F15" s="33" t="s">
        <v>363</v>
      </c>
    </row>
    <row r="16" spans="1:6" x14ac:dyDescent="0.15">
      <c r="A16" s="34" t="s">
        <v>216</v>
      </c>
      <c r="B16" s="34" t="s">
        <v>407</v>
      </c>
      <c r="C16" s="67" t="s">
        <v>334</v>
      </c>
      <c r="D16" s="45">
        <v>0.44</v>
      </c>
      <c r="E16" s="66" t="s">
        <v>356</v>
      </c>
    </row>
    <row r="17" spans="1:6" x14ac:dyDescent="0.15">
      <c r="A17" s="34" t="s">
        <v>216</v>
      </c>
      <c r="B17" s="34" t="s">
        <v>406</v>
      </c>
      <c r="C17" s="67" t="s">
        <v>334</v>
      </c>
      <c r="D17" s="45">
        <v>0.33</v>
      </c>
      <c r="E17" s="66" t="s">
        <v>408</v>
      </c>
    </row>
    <row r="18" spans="1:6" x14ac:dyDescent="0.15">
      <c r="A18" s="34" t="s">
        <v>216</v>
      </c>
      <c r="B18" s="34" t="s">
        <v>409</v>
      </c>
      <c r="C18" s="67" t="s">
        <v>313</v>
      </c>
      <c r="D18" s="45">
        <v>0.67</v>
      </c>
      <c r="E18" s="66" t="s">
        <v>357</v>
      </c>
    </row>
    <row r="19" spans="1:6" x14ac:dyDescent="0.15">
      <c r="A19" s="34" t="s">
        <v>216</v>
      </c>
      <c r="B19" s="34" t="s">
        <v>410</v>
      </c>
      <c r="C19" s="67" t="s">
        <v>314</v>
      </c>
      <c r="D19" s="45">
        <v>0.3</v>
      </c>
      <c r="E19" s="66" t="s">
        <v>358</v>
      </c>
    </row>
    <row r="20" spans="1:6" x14ac:dyDescent="0.15">
      <c r="A20" s="34" t="s">
        <v>216</v>
      </c>
      <c r="B20" s="34" t="s">
        <v>411</v>
      </c>
      <c r="C20" s="67" t="s">
        <v>329</v>
      </c>
      <c r="D20" s="45">
        <v>0.6</v>
      </c>
      <c r="E20" s="66" t="s">
        <v>359</v>
      </c>
      <c r="F20" s="33" t="s">
        <v>360</v>
      </c>
    </row>
    <row r="21" spans="1:6" x14ac:dyDescent="0.15">
      <c r="A21" s="34" t="s">
        <v>221</v>
      </c>
      <c r="B21" s="34" t="s">
        <v>412</v>
      </c>
      <c r="C21" s="67" t="s">
        <v>330</v>
      </c>
      <c r="D21" s="45">
        <v>0.35</v>
      </c>
      <c r="E21" s="66" t="s">
        <v>361</v>
      </c>
    </row>
    <row r="22" spans="1:6" x14ac:dyDescent="0.15">
      <c r="A22" s="34" t="s">
        <v>249</v>
      </c>
      <c r="B22" s="34" t="s">
        <v>413</v>
      </c>
      <c r="C22" s="67" t="s">
        <v>315</v>
      </c>
      <c r="D22" s="45">
        <v>0.36</v>
      </c>
      <c r="E22" s="66" t="s">
        <v>362</v>
      </c>
    </row>
    <row r="23" spans="1:6" x14ac:dyDescent="0.15">
      <c r="A23" s="34" t="s">
        <v>249</v>
      </c>
      <c r="B23" s="34" t="s">
        <v>393</v>
      </c>
      <c r="C23" s="67" t="s">
        <v>333</v>
      </c>
      <c r="D23" s="45">
        <v>0.45</v>
      </c>
      <c r="E23" s="66" t="s">
        <v>415</v>
      </c>
      <c r="F23" s="33" t="s">
        <v>363</v>
      </c>
    </row>
    <row r="24" spans="1:6" x14ac:dyDescent="0.15">
      <c r="A24" s="34" t="s">
        <v>218</v>
      </c>
      <c r="B24" s="34" t="s">
        <v>417</v>
      </c>
      <c r="C24" s="67" t="s">
        <v>316</v>
      </c>
      <c r="D24" s="45">
        <v>0.36</v>
      </c>
      <c r="E24" s="66" t="s">
        <v>364</v>
      </c>
    </row>
    <row r="25" spans="1:6" x14ac:dyDescent="0.15">
      <c r="A25" s="34" t="s">
        <v>218</v>
      </c>
      <c r="B25" s="34" t="s">
        <v>418</v>
      </c>
      <c r="C25" s="67" t="s">
        <v>317</v>
      </c>
      <c r="D25" s="45">
        <v>0.4</v>
      </c>
      <c r="E25" s="66" t="s">
        <v>365</v>
      </c>
    </row>
    <row r="26" spans="1:6" x14ac:dyDescent="0.15">
      <c r="A26" s="34" t="s">
        <v>218</v>
      </c>
      <c r="B26" s="34" t="s">
        <v>419</v>
      </c>
      <c r="C26" s="67" t="s">
        <v>318</v>
      </c>
      <c r="D26" s="45">
        <v>0.33</v>
      </c>
      <c r="E26" s="66" t="s">
        <v>366</v>
      </c>
    </row>
    <row r="27" spans="1:6" x14ac:dyDescent="0.15">
      <c r="A27" s="34" t="s">
        <v>262</v>
      </c>
      <c r="B27" s="34" t="s">
        <v>345</v>
      </c>
      <c r="C27" s="67" t="s">
        <v>263</v>
      </c>
      <c r="D27" s="45">
        <v>0.48</v>
      </c>
      <c r="E27" s="66" t="s">
        <v>392</v>
      </c>
      <c r="F27" s="63" t="s">
        <v>448</v>
      </c>
    </row>
    <row r="28" spans="1:6" x14ac:dyDescent="0.15">
      <c r="A28" s="34" t="s">
        <v>250</v>
      </c>
      <c r="B28" s="34" t="s">
        <v>420</v>
      </c>
      <c r="C28" s="67" t="s">
        <v>251</v>
      </c>
      <c r="D28" s="45">
        <v>0.3</v>
      </c>
      <c r="E28" s="66" t="s">
        <v>367</v>
      </c>
    </row>
    <row r="29" spans="1:6" x14ac:dyDescent="0.15">
      <c r="A29" s="34" t="s">
        <v>219</v>
      </c>
      <c r="B29" s="34" t="s">
        <v>421</v>
      </c>
      <c r="C29" s="67" t="s">
        <v>252</v>
      </c>
      <c r="D29" s="45">
        <v>0.32</v>
      </c>
      <c r="E29" s="66" t="s">
        <v>368</v>
      </c>
    </row>
    <row r="30" spans="1:6" x14ac:dyDescent="0.15">
      <c r="A30" s="34" t="s">
        <v>220</v>
      </c>
      <c r="B30" s="34" t="s">
        <v>378</v>
      </c>
      <c r="C30" s="67" t="s">
        <v>336</v>
      </c>
      <c r="D30" s="45">
        <v>0.38</v>
      </c>
      <c r="E30" s="66" t="s">
        <v>369</v>
      </c>
    </row>
    <row r="31" spans="1:6" x14ac:dyDescent="0.15">
      <c r="A31" s="34" t="s">
        <v>223</v>
      </c>
      <c r="B31" s="34" t="s">
        <v>377</v>
      </c>
      <c r="C31" s="67" t="s">
        <v>253</v>
      </c>
      <c r="D31" s="45">
        <v>0.27</v>
      </c>
      <c r="E31" s="66" t="s">
        <v>422</v>
      </c>
      <c r="F31" s="33" t="s">
        <v>363</v>
      </c>
    </row>
    <row r="32" spans="1:6" x14ac:dyDescent="0.15">
      <c r="A32" s="34" t="s">
        <v>233</v>
      </c>
      <c r="B32" s="34" t="s">
        <v>423</v>
      </c>
      <c r="C32" s="67" t="s">
        <v>319</v>
      </c>
      <c r="D32" s="45">
        <v>0.43</v>
      </c>
      <c r="E32" s="66" t="s">
        <v>371</v>
      </c>
    </row>
    <row r="33" spans="1:6" x14ac:dyDescent="0.15">
      <c r="A33" s="34" t="s">
        <v>233</v>
      </c>
      <c r="B33" s="34" t="s">
        <v>424</v>
      </c>
      <c r="C33" s="67" t="s">
        <v>320</v>
      </c>
      <c r="D33" s="45">
        <v>0.39</v>
      </c>
      <c r="E33" s="66" t="s">
        <v>370</v>
      </c>
    </row>
    <row r="34" spans="1:6" x14ac:dyDescent="0.15">
      <c r="A34" s="34" t="s">
        <v>233</v>
      </c>
      <c r="B34" s="34" t="s">
        <v>425</v>
      </c>
      <c r="C34" s="67" t="s">
        <v>321</v>
      </c>
      <c r="D34" s="34" t="s">
        <v>346</v>
      </c>
      <c r="E34" s="66" t="s">
        <v>372</v>
      </c>
      <c r="F34" s="34" t="s">
        <v>347</v>
      </c>
    </row>
    <row r="35" spans="1:6" x14ac:dyDescent="0.15">
      <c r="A35" s="34" t="s">
        <v>225</v>
      </c>
      <c r="B35" s="34" t="s">
        <v>426</v>
      </c>
      <c r="C35" s="67" t="s">
        <v>322</v>
      </c>
      <c r="D35" s="45">
        <v>0.46</v>
      </c>
      <c r="E35" s="66" t="s">
        <v>453</v>
      </c>
    </row>
    <row r="36" spans="1:6" x14ac:dyDescent="0.15">
      <c r="A36" s="34" t="s">
        <v>225</v>
      </c>
      <c r="B36" s="34" t="s">
        <v>427</v>
      </c>
      <c r="C36" s="67" t="s">
        <v>323</v>
      </c>
      <c r="D36" s="45">
        <v>0.35</v>
      </c>
      <c r="E36" s="66" t="s">
        <v>373</v>
      </c>
    </row>
    <row r="37" spans="1:6" x14ac:dyDescent="0.15">
      <c r="A37" s="6" t="s">
        <v>227</v>
      </c>
      <c r="B37" s="34" t="s">
        <v>428</v>
      </c>
      <c r="C37" s="67" t="s">
        <v>254</v>
      </c>
      <c r="D37" s="45">
        <v>0.51</v>
      </c>
      <c r="E37" s="66" t="s">
        <v>374</v>
      </c>
    </row>
    <row r="38" spans="1:6" x14ac:dyDescent="0.15">
      <c r="A38" s="6" t="s">
        <v>255</v>
      </c>
      <c r="B38" s="34" t="s">
        <v>429</v>
      </c>
      <c r="C38" s="67" t="s">
        <v>256</v>
      </c>
      <c r="D38" s="45">
        <v>0.36</v>
      </c>
      <c r="E38" s="66" t="s">
        <v>375</v>
      </c>
    </row>
    <row r="39" spans="1:6" x14ac:dyDescent="0.15">
      <c r="A39" s="6" t="s">
        <v>229</v>
      </c>
      <c r="B39" s="34" t="s">
        <v>430</v>
      </c>
      <c r="C39" s="67" t="s">
        <v>257</v>
      </c>
      <c r="D39" s="45">
        <v>0.39</v>
      </c>
      <c r="E39" s="66" t="s">
        <v>350</v>
      </c>
    </row>
    <row r="40" spans="1:6" x14ac:dyDescent="0.15">
      <c r="A40" s="6" t="s">
        <v>230</v>
      </c>
      <c r="B40" s="34" t="s">
        <v>431</v>
      </c>
      <c r="C40" s="67" t="s">
        <v>324</v>
      </c>
      <c r="D40" s="45">
        <v>0.44</v>
      </c>
      <c r="E40" s="66" t="s">
        <v>376</v>
      </c>
    </row>
    <row r="41" spans="1:6" x14ac:dyDescent="0.15">
      <c r="A41" s="6" t="s">
        <v>230</v>
      </c>
      <c r="B41" s="34" t="s">
        <v>432</v>
      </c>
      <c r="C41" s="67" t="s">
        <v>325</v>
      </c>
      <c r="D41" s="45">
        <v>0.35</v>
      </c>
      <c r="E41" s="66" t="s">
        <v>379</v>
      </c>
    </row>
    <row r="42" spans="1:6" x14ac:dyDescent="0.15">
      <c r="A42" s="6" t="s">
        <v>231</v>
      </c>
      <c r="B42" s="34" t="s">
        <v>433</v>
      </c>
      <c r="C42" s="67" t="s">
        <v>258</v>
      </c>
      <c r="D42" s="45">
        <v>0.36</v>
      </c>
      <c r="E42" s="66" t="s">
        <v>380</v>
      </c>
    </row>
    <row r="43" spans="1:6" x14ac:dyDescent="0.15">
      <c r="A43" s="6" t="s">
        <v>235</v>
      </c>
      <c r="B43" s="34" t="s">
        <v>434</v>
      </c>
      <c r="C43" s="67" t="s">
        <v>259</v>
      </c>
      <c r="D43" s="45">
        <v>0.31</v>
      </c>
      <c r="E43" s="66" t="s">
        <v>381</v>
      </c>
      <c r="F43" s="33" t="s">
        <v>447</v>
      </c>
    </row>
    <row r="44" spans="1:6" x14ac:dyDescent="0.15">
      <c r="A44" s="6" t="s">
        <v>236</v>
      </c>
      <c r="B44" s="34" t="s">
        <v>435</v>
      </c>
      <c r="C44" s="67" t="s">
        <v>260</v>
      </c>
      <c r="D44" s="45">
        <v>0.43</v>
      </c>
      <c r="E44" s="66" t="s">
        <v>449</v>
      </c>
    </row>
    <row r="45" spans="1:6" x14ac:dyDescent="0.15">
      <c r="A45" s="34" t="s">
        <v>236</v>
      </c>
      <c r="B45" s="34" t="s">
        <v>443</v>
      </c>
      <c r="C45" s="67" t="s">
        <v>260</v>
      </c>
      <c r="D45" s="45">
        <v>0.54</v>
      </c>
      <c r="E45" s="66" t="s">
        <v>446</v>
      </c>
    </row>
    <row r="46" spans="1:6" x14ac:dyDescent="0.15">
      <c r="A46" s="34" t="s">
        <v>236</v>
      </c>
      <c r="B46" s="34" t="s">
        <v>444</v>
      </c>
      <c r="C46" s="67" t="s">
        <v>260</v>
      </c>
      <c r="D46" s="45">
        <v>0.37</v>
      </c>
      <c r="E46" s="66" t="s">
        <v>445</v>
      </c>
    </row>
    <row r="47" spans="1:6" x14ac:dyDescent="0.15">
      <c r="A47" s="6" t="s">
        <v>237</v>
      </c>
      <c r="B47" s="34" t="s">
        <v>436</v>
      </c>
      <c r="C47" s="67" t="s">
        <v>261</v>
      </c>
      <c r="D47" s="45">
        <v>0.54</v>
      </c>
      <c r="E47" s="66" t="s">
        <v>383</v>
      </c>
    </row>
    <row r="48" spans="1:6" x14ac:dyDescent="0.15">
      <c r="A48" s="6" t="s">
        <v>240</v>
      </c>
      <c r="B48" s="34" t="s">
        <v>437</v>
      </c>
      <c r="C48" s="67" t="s">
        <v>326</v>
      </c>
      <c r="D48" s="45">
        <v>0.37</v>
      </c>
      <c r="E48" s="66" t="s">
        <v>384</v>
      </c>
    </row>
    <row r="49" spans="1:10" x14ac:dyDescent="0.15">
      <c r="A49" s="6" t="s">
        <v>246</v>
      </c>
      <c r="B49" s="34" t="s">
        <v>438</v>
      </c>
      <c r="C49" s="67" t="s">
        <v>203</v>
      </c>
      <c r="D49" s="45">
        <v>0.54</v>
      </c>
      <c r="E49" s="66" t="s">
        <v>450</v>
      </c>
    </row>
    <row r="50" spans="1:10" x14ac:dyDescent="0.15">
      <c r="A50" s="6" t="s">
        <v>246</v>
      </c>
      <c r="B50" s="34" t="s">
        <v>439</v>
      </c>
      <c r="C50" s="67" t="s">
        <v>205</v>
      </c>
      <c r="D50" s="45">
        <v>0.5</v>
      </c>
      <c r="E50" s="66" t="s">
        <v>386</v>
      </c>
    </row>
    <row r="51" spans="1:10" x14ac:dyDescent="0.15">
      <c r="A51" s="6" t="s">
        <v>242</v>
      </c>
      <c r="B51" s="34" t="s">
        <v>440</v>
      </c>
      <c r="C51" s="67" t="s">
        <v>332</v>
      </c>
      <c r="D51" s="45">
        <v>0.42</v>
      </c>
      <c r="E51" s="66" t="s">
        <v>385</v>
      </c>
      <c r="I51" s="6"/>
      <c r="J51" s="6"/>
    </row>
    <row r="52" spans="1:10" x14ac:dyDescent="0.15">
      <c r="A52" s="6" t="s">
        <v>243</v>
      </c>
      <c r="B52" s="34" t="s">
        <v>441</v>
      </c>
      <c r="C52" s="67" t="s">
        <v>327</v>
      </c>
      <c r="D52" s="45">
        <v>0.47</v>
      </c>
      <c r="E52" s="66" t="s">
        <v>387</v>
      </c>
      <c r="J52" s="6"/>
    </row>
    <row r="53" spans="1:10" x14ac:dyDescent="0.15">
      <c r="A53" s="6" t="s">
        <v>239</v>
      </c>
      <c r="B53" s="34" t="s">
        <v>442</v>
      </c>
      <c r="C53" s="67" t="s">
        <v>264</v>
      </c>
      <c r="D53" s="45">
        <v>0.38</v>
      </c>
      <c r="E53" s="66" t="s">
        <v>388</v>
      </c>
      <c r="J53" s="6"/>
    </row>
    <row r="54" spans="1:10" x14ac:dyDescent="0.15">
      <c r="B54"/>
      <c r="C54"/>
      <c r="D54"/>
      <c r="J54" s="6"/>
    </row>
    <row r="55" spans="1:10" x14ac:dyDescent="0.15">
      <c r="B55"/>
      <c r="C55"/>
      <c r="D55"/>
      <c r="J55" s="6"/>
    </row>
    <row r="56" spans="1:10" x14ac:dyDescent="0.15">
      <c r="B56"/>
      <c r="C56"/>
      <c r="D56"/>
      <c r="J56" s="6"/>
    </row>
    <row r="57" spans="1:10" x14ac:dyDescent="0.15">
      <c r="B57"/>
      <c r="C57"/>
      <c r="D57"/>
    </row>
    <row r="58" spans="1:10" x14ac:dyDescent="0.15">
      <c r="B58"/>
      <c r="C58"/>
      <c r="D58"/>
    </row>
    <row r="59" spans="1:10" x14ac:dyDescent="0.15">
      <c r="B59"/>
      <c r="C59"/>
      <c r="D59"/>
    </row>
    <row r="60" spans="1:10" x14ac:dyDescent="0.15">
      <c r="B60"/>
      <c r="C60"/>
      <c r="D60"/>
    </row>
    <row r="61" spans="1:10" x14ac:dyDescent="0.15">
      <c r="B61"/>
      <c r="C61"/>
      <c r="D61"/>
    </row>
    <row r="62" spans="1:10" x14ac:dyDescent="0.15">
      <c r="B62"/>
      <c r="C62"/>
      <c r="D62"/>
    </row>
    <row r="63" spans="1:10" x14ac:dyDescent="0.15">
      <c r="B63"/>
      <c r="C63"/>
      <c r="D63"/>
    </row>
    <row r="64" spans="1:10" x14ac:dyDescent="0.15">
      <c r="B64"/>
      <c r="C64"/>
      <c r="D64"/>
    </row>
    <row r="65" spans="2:4" x14ac:dyDescent="0.15">
      <c r="B65"/>
      <c r="C65"/>
      <c r="D65"/>
    </row>
    <row r="66" spans="2:4" x14ac:dyDescent="0.15">
      <c r="B66"/>
      <c r="C66"/>
      <c r="D66"/>
    </row>
    <row r="67" spans="2:4" x14ac:dyDescent="0.15">
      <c r="B67"/>
      <c r="C67"/>
      <c r="D67"/>
    </row>
    <row r="68" spans="2:4" x14ac:dyDescent="0.15">
      <c r="B68"/>
      <c r="C68"/>
      <c r="D68"/>
    </row>
    <row r="69" spans="2:4" x14ac:dyDescent="0.15">
      <c r="B69"/>
      <c r="C69"/>
      <c r="D69"/>
    </row>
    <row r="70" spans="2:4" x14ac:dyDescent="0.15">
      <c r="B70"/>
      <c r="C70"/>
      <c r="D70"/>
    </row>
    <row r="71" spans="2:4" x14ac:dyDescent="0.15">
      <c r="B71"/>
      <c r="C71"/>
      <c r="D71"/>
    </row>
    <row r="72" spans="2:4" x14ac:dyDescent="0.15">
      <c r="B72"/>
      <c r="C72"/>
      <c r="D72"/>
    </row>
    <row r="73" spans="2:4" x14ac:dyDescent="0.15">
      <c r="B73"/>
      <c r="C73"/>
      <c r="D73"/>
    </row>
    <row r="74" spans="2:4" x14ac:dyDescent="0.15">
      <c r="B74"/>
      <c r="C74"/>
      <c r="D74"/>
    </row>
    <row r="75" spans="2:4" x14ac:dyDescent="0.15">
      <c r="B75"/>
      <c r="C75"/>
      <c r="D75"/>
    </row>
    <row r="76" spans="2:4" x14ac:dyDescent="0.15">
      <c r="B76"/>
      <c r="C76"/>
      <c r="D76"/>
    </row>
    <row r="77" spans="2:4" x14ac:dyDescent="0.15">
      <c r="B77"/>
      <c r="C77"/>
      <c r="D77"/>
    </row>
    <row r="78" spans="2:4" x14ac:dyDescent="0.15">
      <c r="B78"/>
      <c r="C78"/>
      <c r="D78"/>
    </row>
    <row r="79" spans="2:4" x14ac:dyDescent="0.15">
      <c r="B79"/>
      <c r="C79"/>
      <c r="D79"/>
    </row>
    <row r="80" spans="2:4" x14ac:dyDescent="0.15">
      <c r="B80"/>
      <c r="C80"/>
      <c r="D80"/>
    </row>
    <row r="81" spans="2:4" x14ac:dyDescent="0.15">
      <c r="B81"/>
      <c r="C81"/>
      <c r="D81"/>
    </row>
    <row r="82" spans="2:4" x14ac:dyDescent="0.15">
      <c r="B82"/>
      <c r="C82"/>
      <c r="D82"/>
    </row>
    <row r="83" spans="2:4" x14ac:dyDescent="0.15">
      <c r="B83"/>
      <c r="C83"/>
      <c r="D83"/>
    </row>
    <row r="84" spans="2:4" x14ac:dyDescent="0.15">
      <c r="B84"/>
      <c r="C84"/>
      <c r="D84"/>
    </row>
    <row r="85" spans="2:4" x14ac:dyDescent="0.15">
      <c r="B85"/>
      <c r="C85"/>
      <c r="D85"/>
    </row>
    <row r="86" spans="2:4" x14ac:dyDescent="0.15">
      <c r="B86"/>
      <c r="C86"/>
      <c r="D86"/>
    </row>
    <row r="87" spans="2:4" x14ac:dyDescent="0.15">
      <c r="B87"/>
      <c r="C87"/>
      <c r="D87"/>
    </row>
    <row r="88" spans="2:4" x14ac:dyDescent="0.15">
      <c r="B88"/>
      <c r="C88"/>
      <c r="D88"/>
    </row>
    <row r="89" spans="2:4" x14ac:dyDescent="0.15">
      <c r="B89"/>
      <c r="C89"/>
      <c r="D89"/>
    </row>
    <row r="90" spans="2:4" x14ac:dyDescent="0.15">
      <c r="B90"/>
      <c r="C90"/>
      <c r="D90"/>
    </row>
    <row r="91" spans="2:4" x14ac:dyDescent="0.15">
      <c r="B91"/>
      <c r="C91"/>
      <c r="D91"/>
    </row>
    <row r="92" spans="2:4" x14ac:dyDescent="0.15">
      <c r="B92"/>
      <c r="C92"/>
      <c r="D92"/>
    </row>
    <row r="93" spans="2:4" x14ac:dyDescent="0.15">
      <c r="B93"/>
      <c r="C93"/>
      <c r="D93"/>
    </row>
    <row r="94" spans="2:4" x14ac:dyDescent="0.15">
      <c r="B94"/>
      <c r="C94"/>
      <c r="D94"/>
    </row>
    <row r="95" spans="2:4" x14ac:dyDescent="0.15">
      <c r="B95"/>
      <c r="C95"/>
      <c r="D95"/>
    </row>
    <row r="96" spans="2:4" x14ac:dyDescent="0.15">
      <c r="B96"/>
      <c r="C96"/>
      <c r="D96"/>
    </row>
    <row r="97" spans="2:4" x14ac:dyDescent="0.15">
      <c r="B97"/>
      <c r="C97"/>
      <c r="D97"/>
    </row>
    <row r="98" spans="2:4" x14ac:dyDescent="0.15">
      <c r="B98"/>
      <c r="C98"/>
      <c r="D98"/>
    </row>
    <row r="99" spans="2:4" x14ac:dyDescent="0.15">
      <c r="B99"/>
      <c r="C99"/>
      <c r="D99"/>
    </row>
    <row r="100" spans="2:4" x14ac:dyDescent="0.15">
      <c r="B100"/>
      <c r="C100"/>
      <c r="D100"/>
    </row>
    <row r="101" spans="2:4" x14ac:dyDescent="0.15">
      <c r="B101"/>
      <c r="C101"/>
      <c r="D101"/>
    </row>
    <row r="102" spans="2:4" x14ac:dyDescent="0.15">
      <c r="B102"/>
      <c r="C102"/>
      <c r="D102"/>
    </row>
    <row r="103" spans="2:4" x14ac:dyDescent="0.15">
      <c r="B103"/>
      <c r="C103"/>
      <c r="D103"/>
    </row>
    <row r="104" spans="2:4" x14ac:dyDescent="0.15">
      <c r="B104"/>
      <c r="C104"/>
      <c r="D104"/>
    </row>
    <row r="105" spans="2:4" x14ac:dyDescent="0.15">
      <c r="B105"/>
      <c r="C105"/>
      <c r="D105"/>
    </row>
    <row r="106" spans="2:4" x14ac:dyDescent="0.15">
      <c r="B106"/>
      <c r="C106"/>
      <c r="D106"/>
    </row>
    <row r="107" spans="2:4" x14ac:dyDescent="0.15">
      <c r="B107"/>
      <c r="C107"/>
      <c r="D107"/>
    </row>
    <row r="108" spans="2:4" x14ac:dyDescent="0.15">
      <c r="B108"/>
      <c r="C108"/>
      <c r="D108"/>
    </row>
    <row r="109" spans="2:4" x14ac:dyDescent="0.15">
      <c r="B109"/>
      <c r="C109"/>
      <c r="D109"/>
    </row>
    <row r="110" spans="2:4" x14ac:dyDescent="0.15">
      <c r="B110"/>
      <c r="C110"/>
      <c r="D110"/>
    </row>
    <row r="111" spans="2:4" x14ac:dyDescent="0.15">
      <c r="B111"/>
      <c r="C111"/>
      <c r="D111"/>
    </row>
    <row r="112" spans="2:4" x14ac:dyDescent="0.15">
      <c r="B112"/>
      <c r="C112"/>
      <c r="D112"/>
    </row>
  </sheetData>
  <pageMargins left="0.78740157499999996" right="0.78740157499999996" top="0.984251969" bottom="0.984251969" header="0.5" footer="0.5"/>
  <pageSetup paperSize="9" orientation="portrait" horizontalDpi="4294967292" verticalDpi="4294967292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Deficiency screen (1st step)</vt:lpstr>
      <vt:lpstr>Smaller Defiencies (2nd step)</vt:lpstr>
      <vt:lpstr>Suppressor genes (3rd step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gh cnrs</dc:creator>
  <cp:lastModifiedBy>Microsoft Office User</cp:lastModifiedBy>
  <dcterms:created xsi:type="dcterms:W3CDTF">2007-11-14T13:19:32Z</dcterms:created>
  <dcterms:modified xsi:type="dcterms:W3CDTF">2020-12-21T15:53:53Z</dcterms:modified>
</cp:coreProperties>
</file>